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0" firstSheet="0" activeTab="0"/>
  </bookViews>
  <sheets>
    <sheet name="all_energies" sheetId="1" state="visible" r:id="rId2"/>
    <sheet name="Folh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8" uniqueCount="76">
  <si>
    <t xml:space="preserve">BS0 (6-31G* + SBKJC)</t>
  </si>
  <si>
    <t xml:space="preserve">BS1  (s6-31G on Fe +   6-31G(d,p) elsewhere)</t>
  </si>
  <si>
    <t xml:space="preserve">BS3 (s6-31G on Fe + 6-311G(d,p) elsewhere)</t>
  </si>
  <si>
    <t xml:space="preserve">PCM BS3 (s6-31G on Fe + 6-311G(d,p) elsewhere)</t>
  </si>
  <si>
    <t xml:space="preserve">PCM BS5  (s6-31G on Fe + 6-311+G(d,p) elsewhere)</t>
  </si>
  <si>
    <t xml:space="preserve">DFT-D3 corrections</t>
  </si>
  <si>
    <t xml:space="preserve">ZPVE</t>
  </si>
  <si>
    <t xml:space="preserve">vibrational corrections to H</t>
  </si>
  <si>
    <t xml:space="preserve">vibrational corrections to G</t>
  </si>
  <si>
    <t xml:space="preserve">BS5 (PCM)+ DFT-D3</t>
  </si>
  <si>
    <t xml:space="preserve">BS5 (PCM)+ DFT-D3 + ZPVE</t>
  </si>
  <si>
    <t xml:space="preserve">BS5 (PCM)+ DFT-D3 + H corrections</t>
  </si>
  <si>
    <t xml:space="preserve">BS5 (PCM)+ DFT-D3 + G corrections</t>
  </si>
  <si>
    <t xml:space="preserve">BS5 (PCM) + ZPVE</t>
  </si>
  <si>
    <t xml:space="preserve">BS5 (PCM) + H corrections</t>
  </si>
  <si>
    <t xml:space="preserve">BS5 (PCM) + G corrections</t>
  </si>
  <si>
    <t xml:space="preserve">start</t>
  </si>
  <si>
    <t xml:space="preserve">TS</t>
  </si>
  <si>
    <t xml:space="preserve">end</t>
  </si>
  <si>
    <t xml:space="preserve">"alternative C3 product"</t>
  </si>
  <si>
    <t xml:space="preserve">cpd I + benzene (doublet PES)</t>
  </si>
  <si>
    <t xml:space="preserve">perpendicular</t>
  </si>
  <si>
    <t xml:space="preserve">parallel</t>
  </si>
  <si>
    <t xml:space="preserve">cpd I + benzene (quartet PES)</t>
  </si>
  <si>
    <t xml:space="preserve">doublet parallel</t>
  </si>
  <si>
    <t xml:space="preserve">N1</t>
  </si>
  <si>
    <t xml:space="preserve">side</t>
  </si>
  <si>
    <t xml:space="preserve">B2</t>
  </si>
  <si>
    <t xml:space="preserve">C3</t>
  </si>
  <si>
    <t xml:space="preserve">moves to NBOC 7-membered ring</t>
  </si>
  <si>
    <t xml:space="preserve">C4</t>
  </si>
  <si>
    <t xml:space="preserve">C5</t>
  </si>
  <si>
    <t xml:space="preserve">502i</t>
  </si>
  <si>
    <t xml:space="preserve">C6</t>
  </si>
  <si>
    <t xml:space="preserve">doublet perpendicular</t>
  </si>
  <si>
    <t xml:space="preserve">no barrier moves to NBOC 7-membered ring</t>
  </si>
  <si>
    <t xml:space="preserve">246i</t>
  </si>
  <si>
    <t xml:space="preserve">quartet parallel</t>
  </si>
  <si>
    <t xml:space="preserve">could not be found (??)</t>
  </si>
  <si>
    <t xml:space="preserve">not a minimum in the PES</t>
  </si>
  <si>
    <t xml:space="preserve">epóxido</t>
  </si>
  <si>
    <t xml:space="preserve">quartet perpendicular</t>
  </si>
  <si>
    <t xml:space="preserve">  -1860.7264972  looks like B2 TS</t>
  </si>
  <si>
    <t xml:space="preserve">epoxide</t>
  </si>
  <si>
    <t xml:space="preserve">still a -105 left</t>
  </si>
  <si>
    <t xml:space="preserve">Hartree</t>
  </si>
  <si>
    <t xml:space="preserve">cpd I + 1,2-dihydro-1,2-azaborine (doublet PES)</t>
  </si>
  <si>
    <t xml:space="preserve">cpd I + 1,2-dihydro-1,2-azaborine (quartet PES)</t>
  </si>
  <si>
    <t xml:space="preserve">same as quad end</t>
  </si>
  <si>
    <t xml:space="preserve">ZPVE and G correction and 298.15 K</t>
  </si>
  <si>
    <t xml:space="preserve">BS5 (PCM)</t>
  </si>
  <si>
    <t xml:space="preserve">benzene-</t>
  </si>
  <si>
    <t xml:space="preserve">benzene</t>
  </si>
  <si>
    <t xml:space="preserve">benzene+</t>
  </si>
  <si>
    <t xml:space="preserve">azaborine-</t>
  </si>
  <si>
    <t xml:space="preserve">azaborine</t>
  </si>
  <si>
    <t xml:space="preserve">azaborine+</t>
  </si>
  <si>
    <t xml:space="preserve">Reduced cpd I (triplet from doublet)</t>
  </si>
  <si>
    <t xml:space="preserve">Reduced cpd I (singlet from doublet)</t>
  </si>
  <si>
    <t xml:space="preserve">cpd I doublet</t>
  </si>
  <si>
    <t xml:space="preserve">Oxidized cpd I (triplet from doublet)</t>
  </si>
  <si>
    <t xml:space="preserve">Oxidized cpd I (singlet from doublet)</t>
  </si>
  <si>
    <t xml:space="preserve">Reduced cpd I (quintuplet from quartet)</t>
  </si>
  <si>
    <t xml:space="preserve">Reduced cpd I (triplet from quartet)</t>
  </si>
  <si>
    <t xml:space="preserve">cpd I quartet</t>
  </si>
  <si>
    <t xml:space="preserve">Oxidized cpd I (quintuplet from quartet)</t>
  </si>
  <si>
    <t xml:space="preserve">Oxidized cpd I (triplet from quartet)</t>
  </si>
  <si>
    <t xml:space="preserve">1N</t>
  </si>
  <si>
    <t xml:space="preserve">2B</t>
  </si>
  <si>
    <t xml:space="preserve">3C</t>
  </si>
  <si>
    <t xml:space="preserve">4C</t>
  </si>
  <si>
    <t xml:space="preserve">5C</t>
  </si>
  <si>
    <t xml:space="preserve">6C</t>
  </si>
  <si>
    <t xml:space="preserve">BS3 (s6-31G on Fe + 6-311G(d,p) elsewhere) PCM </t>
  </si>
  <si>
    <t xml:space="preserve">BS5  (s6-31G on Fe + 6-311+G(d,p) elsewhere) PCM</t>
  </si>
  <si>
    <t xml:space="preserve">n.a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103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A14" activeCellId="0" sqref="A14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35.56"/>
    <col collapsed="false" customWidth="true" hidden="false" outlineLevel="0" max="2" min="2" style="1" width="11.99"/>
    <col collapsed="false" customWidth="true" hidden="false" outlineLevel="0" max="3" min="3" style="1" width="13.28"/>
    <col collapsed="false" customWidth="true" hidden="false" outlineLevel="0" max="4" min="4" style="1" width="14.7"/>
    <col collapsed="false" customWidth="true" hidden="false" outlineLevel="0" max="5" min="5" style="1" width="23.28"/>
    <col collapsed="false" customWidth="true" hidden="false" outlineLevel="0" max="6" min="6" style="1" width="22.42"/>
    <col collapsed="false" customWidth="true" hidden="false" outlineLevel="0" max="7" min="7" style="1" width="37.99"/>
    <col collapsed="false" customWidth="true" hidden="false" outlineLevel="0" max="8" min="8" style="1" width="23.28"/>
    <col collapsed="false" customWidth="true" hidden="false" outlineLevel="0" max="9" min="9" style="2" width="21.13"/>
    <col collapsed="false" customWidth="true" hidden="false" outlineLevel="0" max="10" min="10" style="1" width="37.99"/>
    <col collapsed="false" customWidth="true" hidden="false" outlineLevel="0" max="11" min="11" style="1" width="23.28"/>
    <col collapsed="false" customWidth="true" hidden="false" outlineLevel="0" max="12" min="12" style="1" width="19.28"/>
    <col collapsed="false" customWidth="false" hidden="false" outlineLevel="0" max="14" min="13" style="1" width="8.99"/>
    <col collapsed="false" customWidth="true" hidden="false" outlineLevel="0" max="15" min="15" style="1" width="22.14"/>
    <col collapsed="false" customWidth="true" hidden="false" outlineLevel="0" max="16" min="16" style="1" width="24.56"/>
    <col collapsed="false" customWidth="true" hidden="false" outlineLevel="0" max="17" min="17" style="1" width="28.85"/>
    <col collapsed="false" customWidth="true" hidden="false" outlineLevel="0" max="18" min="18" style="1" width="11.28"/>
    <col collapsed="false" customWidth="true" hidden="false" outlineLevel="0" max="24" min="19" style="1" width="20.85"/>
    <col collapsed="false" customWidth="true" hidden="false" outlineLevel="0" max="30" min="25" style="1" width="8.56"/>
    <col collapsed="false" customWidth="true" hidden="false" outlineLevel="0" max="31" min="31" style="1" width="12.7"/>
    <col collapsed="false" customWidth="true" hidden="false" outlineLevel="0" max="32" min="32" style="1" width="14.14"/>
    <col collapsed="false" customWidth="false" hidden="false" outlineLevel="0" max="38" min="33" style="1" width="8.99"/>
    <col collapsed="false" customWidth="true" hidden="false" outlineLevel="0" max="39" min="39" style="1" width="7.99"/>
    <col collapsed="false" customWidth="false" hidden="false" outlineLevel="0" max="40" min="40" style="1" width="8.99"/>
    <col collapsed="false" customWidth="true" hidden="false" outlineLevel="0" max="41" min="41" style="1" width="9.56"/>
    <col collapsed="false" customWidth="true" hidden="false" outlineLevel="0" max="42" min="42" style="1" width="10.56"/>
    <col collapsed="false" customWidth="true" hidden="false" outlineLevel="0" max="43" min="43" style="1" width="20.7"/>
    <col collapsed="false" customWidth="false" hidden="false" outlineLevel="0" max="55" min="44" style="1" width="8.99"/>
    <col collapsed="false" customWidth="false" hidden="true" outlineLevel="0" max="76" min="56" style="1" width="8.99"/>
    <col collapsed="false" customWidth="false" hidden="false" outlineLevel="0" max="257" min="77" style="1" width="8.99"/>
  </cols>
  <sheetData>
    <row r="1" customFormat="false" ht="48" hidden="false" customHeight="true" outlineLevel="0" collapsed="false">
      <c r="C1" s="3" t="s">
        <v>0</v>
      </c>
      <c r="D1" s="3"/>
      <c r="E1" s="3"/>
      <c r="F1" s="4" t="s">
        <v>1</v>
      </c>
      <c r="G1" s="4"/>
      <c r="H1" s="4"/>
      <c r="I1" s="3" t="s">
        <v>2</v>
      </c>
      <c r="J1" s="3"/>
      <c r="K1" s="3"/>
      <c r="L1" s="4" t="s">
        <v>3</v>
      </c>
      <c r="M1" s="4"/>
      <c r="N1" s="4"/>
      <c r="O1" s="3" t="s">
        <v>4</v>
      </c>
      <c r="P1" s="5"/>
      <c r="Q1" s="5"/>
      <c r="U1" s="1" t="s">
        <v>5</v>
      </c>
      <c r="Z1" s="5" t="s">
        <v>6</v>
      </c>
      <c r="AA1" s="5"/>
      <c r="AB1" s="5"/>
      <c r="AC1" s="5"/>
      <c r="AD1" s="6" t="s">
        <v>7</v>
      </c>
      <c r="AG1" s="5" t="s">
        <v>8</v>
      </c>
      <c r="AH1" s="5"/>
      <c r="AI1" s="5"/>
      <c r="AN1" s="3" t="s">
        <v>0</v>
      </c>
      <c r="AO1" s="3"/>
      <c r="AP1" s="3"/>
      <c r="AQ1" s="4" t="s">
        <v>1</v>
      </c>
      <c r="AR1" s="4"/>
      <c r="AS1" s="4"/>
      <c r="AT1" s="3" t="s">
        <v>2</v>
      </c>
      <c r="AU1" s="3"/>
      <c r="AV1" s="3"/>
      <c r="AW1" s="4" t="s">
        <v>3</v>
      </c>
      <c r="AX1" s="4"/>
      <c r="AY1" s="4"/>
      <c r="AZ1" s="3" t="s">
        <v>4</v>
      </c>
      <c r="BA1" s="5"/>
      <c r="BB1" s="5"/>
      <c r="BD1" s="1" t="s">
        <v>9</v>
      </c>
      <c r="BG1" s="1" t="s">
        <v>10</v>
      </c>
      <c r="BJ1" s="1" t="s">
        <v>11</v>
      </c>
      <c r="BM1" s="1" t="s">
        <v>12</v>
      </c>
      <c r="BP1" s="1" t="s">
        <v>13</v>
      </c>
      <c r="BS1" s="1" t="s">
        <v>14</v>
      </c>
      <c r="BV1" s="1" t="s">
        <v>15</v>
      </c>
      <c r="BZ1" s="1" t="s">
        <v>9</v>
      </c>
      <c r="CC1" s="1" t="s">
        <v>10</v>
      </c>
      <c r="CF1" s="1" t="s">
        <v>11</v>
      </c>
      <c r="CI1" s="1" t="s">
        <v>12</v>
      </c>
      <c r="CL1" s="1" t="s">
        <v>13</v>
      </c>
      <c r="CO1" s="1" t="s">
        <v>14</v>
      </c>
      <c r="CR1" s="1" t="s">
        <v>15</v>
      </c>
    </row>
    <row r="2" customFormat="false" ht="12.75" hidden="false" customHeight="false" outlineLevel="0" collapsed="false">
      <c r="C2" s="5"/>
      <c r="D2" s="5"/>
      <c r="E2" s="5"/>
      <c r="F2" s="5"/>
      <c r="G2" s="5"/>
      <c r="H2" s="5"/>
      <c r="I2" s="5"/>
      <c r="J2" s="5"/>
      <c r="K2" s="5"/>
      <c r="AN2" s="5"/>
      <c r="AO2" s="5"/>
      <c r="AP2" s="5"/>
      <c r="AQ2" s="5"/>
      <c r="AR2" s="5"/>
      <c r="AS2" s="5"/>
      <c r="AT2" s="5"/>
      <c r="AU2" s="5"/>
      <c r="AV2" s="5"/>
    </row>
    <row r="3" customFormat="false" ht="12.75" hidden="false" customHeight="false" outlineLevel="0" collapsed="false">
      <c r="C3" s="5" t="s">
        <v>16</v>
      </c>
      <c r="D3" s="5" t="s">
        <v>17</v>
      </c>
      <c r="E3" s="5" t="s">
        <v>18</v>
      </c>
      <c r="F3" s="1" t="s">
        <v>16</v>
      </c>
      <c r="G3" s="1" t="s">
        <v>17</v>
      </c>
      <c r="H3" s="1" t="s">
        <v>18</v>
      </c>
      <c r="I3" s="7" t="s">
        <v>16</v>
      </c>
      <c r="J3" s="5" t="s">
        <v>17</v>
      </c>
      <c r="K3" s="5" t="s">
        <v>18</v>
      </c>
      <c r="L3" s="1" t="s">
        <v>16</v>
      </c>
      <c r="M3" s="1" t="s">
        <v>17</v>
      </c>
      <c r="N3" s="1" t="s">
        <v>18</v>
      </c>
      <c r="O3" s="5" t="s">
        <v>16</v>
      </c>
      <c r="P3" s="5" t="s">
        <v>17</v>
      </c>
      <c r="Q3" s="5" t="s">
        <v>18</v>
      </c>
      <c r="R3" s="1" t="s">
        <v>19</v>
      </c>
      <c r="U3" s="1" t="s">
        <v>16</v>
      </c>
      <c r="V3" s="1" t="s">
        <v>17</v>
      </c>
      <c r="W3" s="1" t="s">
        <v>18</v>
      </c>
      <c r="X3" s="1" t="s">
        <v>19</v>
      </c>
      <c r="Z3" s="5" t="s">
        <v>16</v>
      </c>
      <c r="AA3" s="5" t="s">
        <v>17</v>
      </c>
      <c r="AB3" s="5" t="s">
        <v>18</v>
      </c>
      <c r="AC3" s="1" t="s">
        <v>19</v>
      </c>
      <c r="AD3" s="5" t="s">
        <v>16</v>
      </c>
      <c r="AE3" s="5" t="s">
        <v>17</v>
      </c>
      <c r="AF3" s="5" t="s">
        <v>18</v>
      </c>
      <c r="AG3" s="5" t="s">
        <v>16</v>
      </c>
      <c r="AH3" s="5" t="s">
        <v>17</v>
      </c>
      <c r="AI3" s="5" t="s">
        <v>18</v>
      </c>
      <c r="AN3" s="5" t="s">
        <v>16</v>
      </c>
      <c r="AO3" s="5" t="s">
        <v>17</v>
      </c>
      <c r="AP3" s="5" t="s">
        <v>18</v>
      </c>
      <c r="AQ3" s="1" t="s">
        <v>16</v>
      </c>
      <c r="AR3" s="1" t="s">
        <v>17</v>
      </c>
      <c r="AS3" s="1" t="s">
        <v>18</v>
      </c>
      <c r="AT3" s="7" t="s">
        <v>16</v>
      </c>
      <c r="AU3" s="5" t="s">
        <v>17</v>
      </c>
      <c r="AV3" s="5" t="s">
        <v>18</v>
      </c>
      <c r="AW3" s="1" t="s">
        <v>16</v>
      </c>
      <c r="AX3" s="1" t="s">
        <v>17</v>
      </c>
      <c r="AY3" s="1" t="s">
        <v>18</v>
      </c>
      <c r="AZ3" s="5" t="s">
        <v>16</v>
      </c>
      <c r="BA3" s="5" t="s">
        <v>17</v>
      </c>
      <c r="BB3" s="5" t="s">
        <v>18</v>
      </c>
      <c r="BD3" s="5" t="s">
        <v>16</v>
      </c>
      <c r="BE3" s="5" t="s">
        <v>17</v>
      </c>
      <c r="BF3" s="5" t="s">
        <v>18</v>
      </c>
      <c r="BG3" s="5" t="s">
        <v>16</v>
      </c>
      <c r="BH3" s="5" t="s">
        <v>17</v>
      </c>
      <c r="BI3" s="5" t="s">
        <v>18</v>
      </c>
      <c r="BJ3" s="5" t="s">
        <v>16</v>
      </c>
      <c r="BK3" s="5" t="s">
        <v>17</v>
      </c>
      <c r="BL3" s="5" t="s">
        <v>18</v>
      </c>
      <c r="BM3" s="5" t="s">
        <v>16</v>
      </c>
      <c r="BN3" s="5" t="s">
        <v>17</v>
      </c>
      <c r="BO3" s="5" t="s">
        <v>18</v>
      </c>
      <c r="BP3" s="5" t="s">
        <v>16</v>
      </c>
      <c r="BQ3" s="5" t="s">
        <v>17</v>
      </c>
      <c r="BR3" s="5" t="s">
        <v>18</v>
      </c>
      <c r="BS3" s="5" t="s">
        <v>16</v>
      </c>
      <c r="BT3" s="5" t="s">
        <v>17</v>
      </c>
      <c r="BU3" s="5" t="s">
        <v>18</v>
      </c>
      <c r="BV3" s="5" t="s">
        <v>16</v>
      </c>
      <c r="BW3" s="5" t="s">
        <v>17</v>
      </c>
      <c r="BX3" s="5" t="s">
        <v>18</v>
      </c>
      <c r="BZ3" s="5" t="s">
        <v>16</v>
      </c>
      <c r="CA3" s="5" t="s">
        <v>17</v>
      </c>
      <c r="CB3" s="5" t="s">
        <v>18</v>
      </c>
      <c r="CC3" s="5" t="s">
        <v>16</v>
      </c>
      <c r="CD3" s="5" t="s">
        <v>17</v>
      </c>
      <c r="CE3" s="5" t="s">
        <v>18</v>
      </c>
      <c r="CF3" s="5" t="s">
        <v>16</v>
      </c>
      <c r="CG3" s="5" t="s">
        <v>17</v>
      </c>
      <c r="CH3" s="5" t="s">
        <v>18</v>
      </c>
      <c r="CI3" s="5" t="s">
        <v>16</v>
      </c>
      <c r="CJ3" s="5" t="s">
        <v>17</v>
      </c>
      <c r="CK3" s="5" t="s">
        <v>18</v>
      </c>
      <c r="CL3" s="5" t="s">
        <v>16</v>
      </c>
      <c r="CM3" s="5" t="s">
        <v>17</v>
      </c>
      <c r="CN3" s="5" t="s">
        <v>18</v>
      </c>
      <c r="CO3" s="5" t="s">
        <v>16</v>
      </c>
      <c r="CP3" s="5" t="s">
        <v>17</v>
      </c>
      <c r="CQ3" s="5" t="s">
        <v>18</v>
      </c>
      <c r="CR3" s="5" t="s">
        <v>16</v>
      </c>
      <c r="CS3" s="5" t="s">
        <v>17</v>
      </c>
      <c r="CT3" s="5" t="s">
        <v>18</v>
      </c>
    </row>
    <row r="4" customFormat="false" ht="12.75" hidden="false" customHeight="false" outlineLevel="0" collapsed="false">
      <c r="A4" s="1" t="s">
        <v>20</v>
      </c>
      <c r="B4" s="1" t="s">
        <v>21</v>
      </c>
      <c r="C4" s="1" t="n">
        <f aca="false">627.51*C46</f>
        <v>-1165479.04369498</v>
      </c>
      <c r="D4" s="1" t="n">
        <f aca="false">627.51*D46</f>
        <v>-1165455.39417001</v>
      </c>
      <c r="E4" s="1" t="n">
        <f aca="false">627.51*E46</f>
        <v>-1165466.04501358</v>
      </c>
      <c r="F4" s="1" t="n">
        <f aca="false">627.51*F46</f>
        <v>-1881014.90975108</v>
      </c>
      <c r="G4" s="1" t="n">
        <f aca="false">627.51*G46</f>
        <v>-1880983.09218623</v>
      </c>
      <c r="H4" s="1" t="n">
        <f aca="false">627.51*H46</f>
        <v>-1880999.00291877</v>
      </c>
      <c r="I4" s="1" t="n">
        <f aca="false">627.51*I46</f>
        <v>-1881265.10583177</v>
      </c>
      <c r="J4" s="1" t="n">
        <f aca="false">627.51*J46</f>
        <v>-1881240.92418824</v>
      </c>
      <c r="K4" s="1" t="n">
        <f aca="false">627.51*K46</f>
        <v>-1881248.25730059</v>
      </c>
      <c r="L4" s="1" t="n">
        <v>-1881213</v>
      </c>
      <c r="M4" s="1" t="n">
        <v>-1881190.88</v>
      </c>
      <c r="N4" s="1" t="n">
        <v>-1881198.14</v>
      </c>
      <c r="O4" s="5" t="n">
        <v>-1881220.99</v>
      </c>
      <c r="P4" s="5" t="n">
        <v>-1881198.9</v>
      </c>
      <c r="Q4" s="5" t="n">
        <v>-1881206.31</v>
      </c>
      <c r="U4" s="8" t="n">
        <v>-42.8104</v>
      </c>
      <c r="V4" s="8" t="n">
        <v>-50.732</v>
      </c>
      <c r="W4" s="8" t="n">
        <v>-50.8821</v>
      </c>
      <c r="X4" s="8"/>
      <c r="Z4" s="5" t="n">
        <v>257.965941</v>
      </c>
      <c r="AA4" s="5" t="n">
        <v>257.468243</v>
      </c>
      <c r="AB4" s="5" t="n">
        <v>257.550038</v>
      </c>
      <c r="AC4" s="5"/>
      <c r="AD4" s="1" t="n">
        <v>276.629</v>
      </c>
      <c r="AE4" s="1" t="n">
        <v>275.279</v>
      </c>
      <c r="AF4" s="1" t="n">
        <v>276.107</v>
      </c>
      <c r="AG4" s="5" t="n">
        <v>218.924</v>
      </c>
      <c r="AH4" s="5" t="n">
        <v>222.387</v>
      </c>
      <c r="AI4" s="5" t="n">
        <v>220.544</v>
      </c>
      <c r="AN4" s="9" t="n">
        <f aca="false">C4-MIN(C4:C7)</f>
        <v>0.559801670955494</v>
      </c>
      <c r="AO4" s="9" t="n">
        <f aca="false">D4-MIN(C4:C7)</f>
        <v>24.2093266383745</v>
      </c>
      <c r="AP4" s="9" t="n">
        <f aca="false">E4-MIN(C4:C7)</f>
        <v>13.5584830681328</v>
      </c>
      <c r="AQ4" s="9" t="n">
        <f aca="false">F4-MIN(F4:F7)</f>
        <v>0.323192687472329</v>
      </c>
      <c r="AR4" s="9" t="n">
        <f aca="false">G4-MIN(F4:F7)</f>
        <v>32.1407575437333</v>
      </c>
      <c r="AS4" s="9" t="n">
        <f aca="false">H4-MIN(F4:F7)</f>
        <v>16.2300250029657</v>
      </c>
      <c r="AT4" s="9" t="n">
        <f aca="false">I4-MIN(I4:I7)</f>
        <v>0.121841357788071</v>
      </c>
      <c r="AU4" s="9" t="n">
        <f aca="false">J4-MIN(I4:I7)</f>
        <v>24.3034848903772</v>
      </c>
      <c r="AV4" s="9" t="n">
        <f aca="false">K4-MIN(I4:I7)</f>
        <v>16.9703725334257</v>
      </c>
      <c r="AW4" s="9" t="n">
        <f aca="false">L4-MIN(L4:L7)</f>
        <v>0.429999999934807</v>
      </c>
      <c r="AX4" s="9" t="n">
        <f aca="false">M4-MIN(L4:L7)</f>
        <v>22.5500000000466</v>
      </c>
      <c r="AY4" s="9" t="n">
        <f aca="false">N4-MIN(L4:L7)</f>
        <v>15.2900000000373</v>
      </c>
      <c r="AZ4" s="9" t="n">
        <f aca="false">O4-MIN(O4:O7)</f>
        <v>0.770000000018627</v>
      </c>
      <c r="BA4" s="9" t="n">
        <f aca="false">P4-MIN(O4:O7)</f>
        <v>22.8600000001024</v>
      </c>
      <c r="BB4" s="9" t="n">
        <f aca="false">Q4-MIN(O4:O7)</f>
        <v>15.4499999999534</v>
      </c>
      <c r="BD4" s="1" t="n">
        <f aca="false">O4+U4</f>
        <v>-1881263.8004</v>
      </c>
      <c r="BE4" s="1" t="n">
        <f aca="false">P4+V4</f>
        <v>-1881249.632</v>
      </c>
      <c r="BF4" s="1" t="n">
        <f aca="false">Q4+W4</f>
        <v>-1881257.1921</v>
      </c>
      <c r="BG4" s="1" t="n">
        <f aca="false">BD4+Z4</f>
        <v>-1881005.834459</v>
      </c>
      <c r="BH4" s="1" t="n">
        <f aca="false">BE4+AA4</f>
        <v>-1880992.163757</v>
      </c>
      <c r="BI4" s="1" t="n">
        <f aca="false">BF4+AB4</f>
        <v>-1880999.642062</v>
      </c>
      <c r="BJ4" s="1" t="n">
        <f aca="false">BD4+AD4</f>
        <v>-1880987.1714</v>
      </c>
      <c r="BK4" s="1" t="n">
        <f aca="false">BE4+AE4</f>
        <v>-1880974.353</v>
      </c>
      <c r="BL4" s="1" t="n">
        <f aca="false">BF4+AF4</f>
        <v>-1880981.0851</v>
      </c>
      <c r="BM4" s="1" t="n">
        <f aca="false">BD4+AG4</f>
        <v>-1881044.8764</v>
      </c>
      <c r="BN4" s="1" t="n">
        <f aca="false">BE4+AH4</f>
        <v>-1881027.245</v>
      </c>
      <c r="BO4" s="1" t="n">
        <f aca="false">BF4+AI4</f>
        <v>-1881036.6481</v>
      </c>
      <c r="BP4" s="1" t="n">
        <f aca="false">$O$4+Z4</f>
        <v>-1880963.024059</v>
      </c>
      <c r="BQ4" s="1" t="n">
        <f aca="false">$P$4+AA4</f>
        <v>-1880941.431757</v>
      </c>
      <c r="BR4" s="1" t="n">
        <f aca="false">$Q$4+AB4</f>
        <v>-1880948.759962</v>
      </c>
      <c r="BS4" s="1" t="n">
        <f aca="false">$O$4+AD4</f>
        <v>-1880944.361</v>
      </c>
      <c r="BT4" s="1" t="n">
        <f aca="false">$P$4+AE4</f>
        <v>-1880923.621</v>
      </c>
      <c r="BU4" s="1" t="n">
        <f aca="false">$Q$4+AF4</f>
        <v>-1880930.203</v>
      </c>
      <c r="BV4" s="1" t="n">
        <f aca="false">$O$4+AG4</f>
        <v>-1881002.066</v>
      </c>
      <c r="BW4" s="1" t="n">
        <f aca="false">$P$4+AH4</f>
        <v>-1880976.513</v>
      </c>
      <c r="BX4" s="1" t="n">
        <f aca="false">$Q$4+AI4</f>
        <v>-1880985.766</v>
      </c>
      <c r="BZ4" s="9" t="n">
        <f aca="false">BD4-MIN(BD4:BD7)</f>
        <v>2.16069999989122</v>
      </c>
      <c r="CA4" s="9" t="n">
        <f aca="false">BE4-MIN(BD4:BD7)</f>
        <v>16.3290999999736</v>
      </c>
      <c r="CB4" s="9" t="n">
        <f aca="false">BF4-MIN(BD4:BD7)</f>
        <v>8.76899999985471</v>
      </c>
      <c r="CC4" s="9" t="n">
        <f aca="false">BG4-MIN(BG4:BG7)</f>
        <v>3.21847900003195</v>
      </c>
      <c r="CD4" s="9" t="n">
        <f aca="false">BH4-MIN(BG4:BG7)</f>
        <v>16.8891810001805</v>
      </c>
      <c r="CE4" s="9" t="n">
        <f aca="false">BI4-MIN(BG4:BG7)</f>
        <v>9.41087600006722</v>
      </c>
      <c r="CF4" s="9" t="n">
        <f aca="false">BJ4-MIN(BJ4:BJ7)</f>
        <v>2.79169999994338</v>
      </c>
      <c r="CG4" s="9" t="n">
        <f aca="false">BK4-MIN(BJ4:BJ7)</f>
        <v>15.6101000001654</v>
      </c>
      <c r="CH4" s="9" t="n">
        <f aca="false">BL4-MIN(BJ4:BJ7)</f>
        <v>8.87800000002608</v>
      </c>
      <c r="CI4" s="9" t="n">
        <f aca="false">BM4-MIN(BM4:BM7)</f>
        <v>5.53670000005513</v>
      </c>
      <c r="CJ4" s="9" t="n">
        <f aca="false">BN4-MIN(BM4:BM7)</f>
        <v>23.1681000001263</v>
      </c>
      <c r="CK4" s="9" t="n">
        <f aca="false">BO4-MIN(BM4:BM7)</f>
        <v>13.7649999998976</v>
      </c>
      <c r="CL4" s="9" t="n">
        <f aca="false">BP4-MIN(BP4:BP7)</f>
        <v>1.02777900011279</v>
      </c>
      <c r="CM4" s="9" t="n">
        <f aca="false">BQ4-MIN(BP4:BP7)</f>
        <v>22.6200810002629</v>
      </c>
      <c r="CN4" s="9" t="n">
        <f aca="false">BR4-MIN(BP4:BP7)</f>
        <v>15.2918760001194</v>
      </c>
      <c r="CO4" s="9" t="n">
        <f aca="false">BS4-MIN(BS4:BS7)</f>
        <v>0.669999999925494</v>
      </c>
      <c r="CP4" s="9" t="n">
        <f aca="false">BT4-MIN(BS4:BS7)</f>
        <v>21.410000000149</v>
      </c>
      <c r="CQ4" s="9" t="n">
        <f aca="false">BU4-MIN(BS4:BS7)</f>
        <v>14.8279999999795</v>
      </c>
      <c r="CR4" s="9" t="n">
        <f aca="false">BV4-MIN(BV4:BV7)</f>
        <v>4.88500000024214</v>
      </c>
      <c r="CS4" s="9" t="n">
        <f aca="false">BW4-MIN(BV4:BV7)</f>
        <v>30.4380000003148</v>
      </c>
      <c r="CT4" s="9" t="n">
        <f aca="false">BX4-MIN(BV4:BV7)</f>
        <v>21.1850000000559</v>
      </c>
    </row>
    <row r="5" customFormat="false" ht="12.75" hidden="false" customHeight="false" outlineLevel="0" collapsed="false">
      <c r="A5" s="1" t="s">
        <v>20</v>
      </c>
      <c r="B5" s="1" t="s">
        <v>22</v>
      </c>
      <c r="C5" s="1" t="n">
        <f aca="false">627.51*C47</f>
        <v>-1165477.48470914</v>
      </c>
      <c r="D5" s="1" t="n">
        <f aca="false">627.51*D47</f>
        <v>-1165455.43952982</v>
      </c>
      <c r="E5" s="1" t="n">
        <f aca="false">627.51*E47</f>
        <v>-1165465.69988308</v>
      </c>
      <c r="F5" s="1" t="n">
        <f aca="false">627.51*F47</f>
        <v>-1881013.37582949</v>
      </c>
      <c r="G5" s="1" t="n">
        <f aca="false">627.51*G47</f>
        <v>-1880990.47350503</v>
      </c>
      <c r="H5" s="1" t="n">
        <f aca="false">627.51*H47</f>
        <v>-1880999.86333061</v>
      </c>
      <c r="I5" s="1" t="n">
        <f aca="false">627.51*I47</f>
        <v>-1881263.61894864</v>
      </c>
      <c r="J5" s="1" t="n">
        <f aca="false">627.51*J47</f>
        <v>-1881240.29621112</v>
      </c>
      <c r="K5" s="1" t="n">
        <f aca="false">627.51*K47</f>
        <v>-1881249.15223258</v>
      </c>
      <c r="L5" s="1" t="n">
        <v>-1881213.43</v>
      </c>
      <c r="M5" s="1" t="n">
        <v>-1881189.19</v>
      </c>
      <c r="N5" s="1" t="n">
        <v>-1881197.47</v>
      </c>
      <c r="O5" s="5" t="n">
        <v>-1881221.76</v>
      </c>
      <c r="P5" s="5" t="n">
        <v>-1881197.06</v>
      </c>
      <c r="Q5" s="5" t="n">
        <v>-1881205.47</v>
      </c>
      <c r="U5" s="8" t="n">
        <v>-40.8684</v>
      </c>
      <c r="V5" s="8" t="n">
        <v>-52.9977</v>
      </c>
      <c r="W5" s="8" t="n">
        <v>-53.5878</v>
      </c>
      <c r="X5" s="8"/>
      <c r="Z5" s="5" t="n">
        <v>258.053478</v>
      </c>
      <c r="AA5" s="5" t="n">
        <v>257.106398</v>
      </c>
      <c r="AB5" s="5" t="n">
        <v>257.628353</v>
      </c>
      <c r="AC5" s="5"/>
      <c r="AD5" s="1" t="n">
        <v>276.729</v>
      </c>
      <c r="AE5" s="1" t="n">
        <v>275.115</v>
      </c>
      <c r="AF5" s="1" t="n">
        <v>275.548</v>
      </c>
      <c r="AG5" s="5" t="n">
        <v>218.082</v>
      </c>
      <c r="AH5" s="5" t="n">
        <v>221.367</v>
      </c>
      <c r="AI5" s="5" t="n">
        <v>222.41</v>
      </c>
      <c r="AN5" s="9" t="n">
        <f aca="false">C5-MIN(C4:C7)</f>
        <v>2.11878751497716</v>
      </c>
      <c r="AO5" s="9" t="n">
        <f aca="false">D5-MIN(C4:C7)</f>
        <v>24.1639668268617</v>
      </c>
      <c r="AP5" s="9" t="n">
        <f aca="false">E5-MIN(C4:C7)</f>
        <v>13.9036135680508</v>
      </c>
      <c r="AQ5" s="9" t="n">
        <f aca="false">F5-MIN(F4:F7)</f>
        <v>1.85711427615024</v>
      </c>
      <c r="AR5" s="9" t="n">
        <f aca="false">G5-MIN(F4:F7)</f>
        <v>24.7594387391582</v>
      </c>
      <c r="AS5" s="9" t="n">
        <f aca="false">H5-MIN(F4:F7)</f>
        <v>15.3696131603792</v>
      </c>
      <c r="AT5" s="9" t="n">
        <f aca="false">I5-MIN(I4:I7)</f>
        <v>1.60872448305599</v>
      </c>
      <c r="AU5" s="9" t="n">
        <f aca="false">J5-MIN(I4:I7)</f>
        <v>24.9314620087389</v>
      </c>
      <c r="AV5" s="9" t="n">
        <f aca="false">K5-MIN(I4:I7)</f>
        <v>16.0754405499902</v>
      </c>
      <c r="AW5" s="9" t="n">
        <f aca="false">L5-MIN(L4:L7)</f>
        <v>0</v>
      </c>
      <c r="AX5" s="9" t="n">
        <f aca="false">M5-MIN(L4:L7)</f>
        <v>24.2399999999907</v>
      </c>
      <c r="AY5" s="9" t="n">
        <f aca="false">N5-MIN(L4:L7)</f>
        <v>15.9599999999627</v>
      </c>
      <c r="AZ5" s="9" t="n">
        <f aca="false">O5-MIN(O4:O7)</f>
        <v>0</v>
      </c>
      <c r="BA5" s="9" t="n">
        <f aca="false">P5-MIN(O4:O7)</f>
        <v>24.6999999999534</v>
      </c>
      <c r="BB5" s="9" t="n">
        <f aca="false">Q5-MIN(O4:O7)</f>
        <v>16.2900000000373</v>
      </c>
      <c r="BD5" s="1" t="n">
        <f aca="false">O5+U5</f>
        <v>-1881262.6284</v>
      </c>
      <c r="BE5" s="1" t="n">
        <f aca="false">P5+V5</f>
        <v>-1881250.0577</v>
      </c>
      <c r="BF5" s="1" t="n">
        <f aca="false">Q5+W5</f>
        <v>-1881259.0578</v>
      </c>
      <c r="BG5" s="1" t="n">
        <f aca="false">BD5+Z5</f>
        <v>-1881004.574922</v>
      </c>
      <c r="BH5" s="1" t="n">
        <f aca="false">BE5+AA5</f>
        <v>-1880992.951302</v>
      </c>
      <c r="BI5" s="1" t="n">
        <f aca="false">BF5+AB5</f>
        <v>-1881001.429447</v>
      </c>
      <c r="BJ5" s="1" t="n">
        <f aca="false">BD5+AD5</f>
        <v>-1880985.8994</v>
      </c>
      <c r="BK5" s="1" t="n">
        <f aca="false">BE5+AE5</f>
        <v>-1880974.9427</v>
      </c>
      <c r="BL5" s="1" t="n">
        <f aca="false">BF5+AF5</f>
        <v>-1880983.5098</v>
      </c>
      <c r="BM5" s="1" t="n">
        <f aca="false">BD5+AG5</f>
        <v>-1881044.5464</v>
      </c>
      <c r="BN5" s="1" t="n">
        <f aca="false">BE5+AH5</f>
        <v>-1881028.6907</v>
      </c>
      <c r="BO5" s="1" t="n">
        <f aca="false">BF5+AI5</f>
        <v>-1881036.6478</v>
      </c>
      <c r="BP5" s="1" t="n">
        <f aca="false">$O$5+Z5</f>
        <v>-1880963.706522</v>
      </c>
      <c r="BQ5" s="1" t="n">
        <f aca="false">$P$5+AA5</f>
        <v>-1880939.953602</v>
      </c>
      <c r="BR5" s="1" t="n">
        <f aca="false">$Q$5+AB5</f>
        <v>-1880947.841647</v>
      </c>
      <c r="BS5" s="1" t="n">
        <f aca="false">$O$5+AD5</f>
        <v>-1880945.031</v>
      </c>
      <c r="BT5" s="1" t="n">
        <f aca="false">$P$5+AE5</f>
        <v>-1880921.945</v>
      </c>
      <c r="BU5" s="1" t="n">
        <f aca="false">$Q$5+AF5</f>
        <v>-1880929.922</v>
      </c>
      <c r="BV5" s="1" t="n">
        <f aca="false">$O$5+AG5</f>
        <v>-1881003.678</v>
      </c>
      <c r="BW5" s="1" t="n">
        <f aca="false">$P$5+AH5</f>
        <v>-1880975.693</v>
      </c>
      <c r="BX5" s="1" t="n">
        <f aca="false">$Q$5+AI5</f>
        <v>-1880983.06</v>
      </c>
      <c r="BZ5" s="9" t="n">
        <f aca="false">BD5-MIN(BD4:BD7)</f>
        <v>3.33269999991171</v>
      </c>
      <c r="CA5" s="9" t="n">
        <f aca="false">BE5-MIN(BD4:BD7)</f>
        <v>15.9033999999519</v>
      </c>
      <c r="CB5" s="9" t="n">
        <f aca="false">BF5-MIN(BD4:BD7)</f>
        <v>6.90329999988899</v>
      </c>
      <c r="CC5" s="9" t="n">
        <f aca="false">BG5-MIN(BG4:BG7)</f>
        <v>4.47801600000821</v>
      </c>
      <c r="CD5" s="9" t="n">
        <f aca="false">BH5-MIN(BG4:BG7)</f>
        <v>16.1016359999776</v>
      </c>
      <c r="CE5" s="9" t="n">
        <f aca="false">BI5-MIN(BG4:BG7)</f>
        <v>7.62349099991843</v>
      </c>
      <c r="CF5" s="9" t="n">
        <f aca="false">BJ5-MIN(BJ4:BJ7)</f>
        <v>4.063700000057</v>
      </c>
      <c r="CG5" s="9" t="n">
        <f aca="false">BK5-MIN(BJ4:BJ7)</f>
        <v>15.0204000000376</v>
      </c>
      <c r="CH5" s="9" t="n">
        <f aca="false">BL5-MIN(BJ4:BJ7)</f>
        <v>6.45329999993555</v>
      </c>
      <c r="CI5" s="9" t="n">
        <f aca="false">BM5-MIN(BM4:BM7)</f>
        <v>5.86669999989681</v>
      </c>
      <c r="CJ5" s="9" t="n">
        <f aca="false">BN5-MIN(BM4:BM7)</f>
        <v>21.7224000000861</v>
      </c>
      <c r="CK5" s="9" t="n">
        <f aca="false">BO5-MIN(BM4:BM7)</f>
        <v>13.7652999998536</v>
      </c>
      <c r="CL5" s="9" t="n">
        <f aca="false">BP5-MIN(BP4:BP7)</f>
        <v>0.345316000049934</v>
      </c>
      <c r="CM5" s="9" t="n">
        <f aca="false">BQ5-MIN(BP4:BP7)</f>
        <v>24.0982359999325</v>
      </c>
      <c r="CN5" s="9" t="n">
        <f aca="false">BR5-MIN(BP4:BP7)</f>
        <v>16.2101910000201</v>
      </c>
      <c r="CO5" s="9" t="n">
        <f aca="false">BS5-MIN(BS4:BS7)</f>
        <v>0</v>
      </c>
      <c r="CP5" s="9" t="n">
        <f aca="false">BT5-MIN(BS4:BS7)</f>
        <v>23.0859999998938</v>
      </c>
      <c r="CQ5" s="9" t="n">
        <f aca="false">BU5-MIN(BS4:BS7)</f>
        <v>15.1089999999385</v>
      </c>
      <c r="CR5" s="9" t="n">
        <f aca="false">BV5-MIN(BV4:BV7)</f>
        <v>3.2730000000447</v>
      </c>
      <c r="CS5" s="9" t="n">
        <f aca="false">BW5-MIN(BV4:BV7)</f>
        <v>31.2580000001472</v>
      </c>
      <c r="CT5" s="9" t="n">
        <f aca="false">BX5-MIN(BV4:BV7)</f>
        <v>23.8910000000615</v>
      </c>
    </row>
    <row r="6" customFormat="false" ht="12.75" hidden="false" customHeight="false" outlineLevel="0" collapsed="false">
      <c r="A6" s="1" t="s">
        <v>23</v>
      </c>
      <c r="B6" s="1" t="s">
        <v>21</v>
      </c>
      <c r="C6" s="1" t="n">
        <f aca="false">627.51*C48</f>
        <v>-1165479.60349665</v>
      </c>
      <c r="D6" s="1" t="n">
        <f aca="false">627.51*D48</f>
        <v>-1165457.46204306</v>
      </c>
      <c r="E6" s="1" t="n">
        <f aca="false">627.51*E48</f>
        <v>-1165469.36799279</v>
      </c>
      <c r="F6" s="1" t="n">
        <f aca="false">627.51*F48</f>
        <v>-1881015.23294377</v>
      </c>
      <c r="G6" s="1" t="n">
        <f aca="false">627.51*G48</f>
        <v>-1880992.69625527</v>
      </c>
      <c r="H6" s="1" t="n">
        <f aca="false">627.51*H48</f>
        <v>-1881003.87550944</v>
      </c>
      <c r="I6" s="1" t="n">
        <f aca="false">627.51*I48</f>
        <v>-1881265.22767313</v>
      </c>
      <c r="J6" s="1" t="n">
        <f aca="false">627.51*J48</f>
        <v>-1881242.33552242</v>
      </c>
      <c r="K6" s="1" t="n">
        <f aca="false">627.51*K48</f>
        <v>-1881253.26184037</v>
      </c>
      <c r="L6" s="1" t="n">
        <v>-1881213.18</v>
      </c>
      <c r="M6" s="1" t="n">
        <v>-1881190.74</v>
      </c>
      <c r="N6" s="1" t="n">
        <v>-1881201.66</v>
      </c>
      <c r="O6" s="5" t="n">
        <v>-1881220.96</v>
      </c>
      <c r="P6" s="5" t="n">
        <v>-1881198.69</v>
      </c>
      <c r="Q6" s="5" t="n">
        <v>-1881209.77</v>
      </c>
      <c r="U6" s="8" t="n">
        <v>-45.0011</v>
      </c>
      <c r="V6" s="8" t="n">
        <v>-51.0236</v>
      </c>
      <c r="W6" s="8" t="n">
        <v>-51.2294</v>
      </c>
      <c r="X6" s="8"/>
      <c r="Z6" s="5" t="n">
        <v>256.908162</v>
      </c>
      <c r="AA6" s="5" t="n">
        <v>257.53811</v>
      </c>
      <c r="AB6" s="5" t="n">
        <v>257.842612</v>
      </c>
      <c r="AC6" s="5"/>
      <c r="AD6" s="1" t="n">
        <v>275.998</v>
      </c>
      <c r="AE6" s="1" t="n">
        <v>275.91</v>
      </c>
      <c r="AF6" s="1" t="n">
        <v>276.363</v>
      </c>
      <c r="AG6" s="5" t="n">
        <v>215.548</v>
      </c>
      <c r="AH6" s="5" t="n">
        <v>220.466</v>
      </c>
      <c r="AI6" s="5" t="n">
        <v>220.476</v>
      </c>
      <c r="AN6" s="9" t="n">
        <f aca="false">C6-MIN(C4:C7)</f>
        <v>0</v>
      </c>
      <c r="AO6" s="9" t="n">
        <f aca="false">D6-MIN(C4:C7)</f>
        <v>22.1414535904769</v>
      </c>
      <c r="AP6" s="9" t="n">
        <f aca="false">E6-MIN(C4:C7)</f>
        <v>10.2355038628448</v>
      </c>
      <c r="AQ6" s="9" t="n">
        <f aca="false">F6-MIN(F4:F7)</f>
        <v>0</v>
      </c>
      <c r="AR6" s="9" t="n">
        <f aca="false">G6-MIN(F4:F7)</f>
        <v>22.5366885047406</v>
      </c>
      <c r="AS6" s="9" t="n">
        <f aca="false">H6-MIN(F4:F7)</f>
        <v>11.3574343256187</v>
      </c>
      <c r="AT6" s="9" t="n">
        <f aca="false">I6-MIN(I4:I7)</f>
        <v>0</v>
      </c>
      <c r="AU6" s="9" t="n">
        <f aca="false">J6-MIN(I4:I7)</f>
        <v>22.8921507059131</v>
      </c>
      <c r="AV6" s="9" t="n">
        <f aca="false">K6-MIN(I4:I7)</f>
        <v>11.9658327559009</v>
      </c>
      <c r="AW6" s="9" t="n">
        <f aca="false">L6-MIN(L4:L7)</f>
        <v>0.25</v>
      </c>
      <c r="AX6" s="9" t="n">
        <f aca="false">M6-MIN(L4:L7)</f>
        <v>22.6899999999441</v>
      </c>
      <c r="AY6" s="9" t="n">
        <f aca="false">N6-MIN(L4:L7)</f>
        <v>11.7700000000186</v>
      </c>
      <c r="AZ6" s="9" t="n">
        <f aca="false">O6-MIN(O4:O7)</f>
        <v>0.800000000046566</v>
      </c>
      <c r="BA6" s="9" t="n">
        <f aca="false">P6-MIN(O4:O7)</f>
        <v>23.0700000000652</v>
      </c>
      <c r="BB6" s="9" t="n">
        <f aca="false">Q6-MIN(O4:O7)</f>
        <v>11.9899999999907</v>
      </c>
      <c r="BD6" s="1" t="n">
        <f aca="false">O6+U6</f>
        <v>-1881265.9611</v>
      </c>
      <c r="BE6" s="1" t="n">
        <f aca="false">P6+V6</f>
        <v>-1881249.7136</v>
      </c>
      <c r="BF6" s="1" t="n">
        <f aca="false">Q6+W6</f>
        <v>-1881260.9994</v>
      </c>
      <c r="BG6" s="1" t="n">
        <f aca="false">BD6+Z6</f>
        <v>-1881009.052938</v>
      </c>
      <c r="BH6" s="1" t="n">
        <f aca="false">BE6+AA6</f>
        <v>-1880992.17549</v>
      </c>
      <c r="BI6" s="1" t="n">
        <f aca="false">BF6+AB6</f>
        <v>-1881003.156788</v>
      </c>
      <c r="BJ6" s="1" t="n">
        <f aca="false">BD6+AD6</f>
        <v>-1880989.9631</v>
      </c>
      <c r="BK6" s="1" t="n">
        <f aca="false">BE6+AE6</f>
        <v>-1880973.8036</v>
      </c>
      <c r="BL6" s="1" t="n">
        <f aca="false">BF6+AF6</f>
        <v>-1880984.6364</v>
      </c>
      <c r="BM6" s="1" t="n">
        <f aca="false">BD6+AG6</f>
        <v>-1881050.4131</v>
      </c>
      <c r="BN6" s="1" t="n">
        <f aca="false">BE6+AH6</f>
        <v>-1881029.2476</v>
      </c>
      <c r="BO6" s="1" t="n">
        <f aca="false">BF6+AI6</f>
        <v>-1881040.5234</v>
      </c>
      <c r="BP6" s="1" t="n">
        <f aca="false">$O$6+Z6</f>
        <v>-1880964.051838</v>
      </c>
      <c r="BQ6" s="1" t="n">
        <f aca="false">$P$6+AA6</f>
        <v>-1880941.15189</v>
      </c>
      <c r="BR6" s="1" t="n">
        <f aca="false">$Q$6+AB6</f>
        <v>-1880951.927388</v>
      </c>
      <c r="BS6" s="1" t="n">
        <f aca="false">$O$6+AD6</f>
        <v>-1880944.962</v>
      </c>
      <c r="BT6" s="1" t="n">
        <f aca="false">$P$6+AE6</f>
        <v>-1880922.78</v>
      </c>
      <c r="BU6" s="1" t="n">
        <f aca="false">$Q$6+AF6</f>
        <v>-1880933.407</v>
      </c>
      <c r="BV6" s="1" t="n">
        <f aca="false">$O$6+AG6</f>
        <v>-1881005.412</v>
      </c>
      <c r="BW6" s="1" t="n">
        <f aca="false">$P$6+AH6</f>
        <v>-1880978.224</v>
      </c>
      <c r="BX6" s="1" t="n">
        <f aca="false">$Q$6+AI6</f>
        <v>-1880989.294</v>
      </c>
      <c r="BZ6" s="9" t="n">
        <f aca="false">BD6-MIN(BD4:BD7)</f>
        <v>0</v>
      </c>
      <c r="CA6" s="9" t="n">
        <f aca="false">BE6-MIN(BD4:BD7)</f>
        <v>16.2475000000559</v>
      </c>
      <c r="CB6" s="9" t="n">
        <f aca="false">BF6-MIN(BD4:BD7)</f>
        <v>4.96169999986887</v>
      </c>
      <c r="CC6" s="9" t="n">
        <f aca="false">BG6-MIN(BG4:BG7)</f>
        <v>0</v>
      </c>
      <c r="CD6" s="9" t="n">
        <f aca="false">BH6-MIN(BG4:BG7)</f>
        <v>16.8774480002467</v>
      </c>
      <c r="CE6" s="9" t="n">
        <f aca="false">BI6-MIN(BG4:BG7)</f>
        <v>5.89614999992773</v>
      </c>
      <c r="CF6" s="9" t="n">
        <f aca="false">BJ6-MIN(BJ4:BJ7)</f>
        <v>0</v>
      </c>
      <c r="CG6" s="9" t="n">
        <f aca="false">BK6-MIN(BJ4:BJ7)</f>
        <v>16.1595000000671</v>
      </c>
      <c r="CH6" s="9" t="n">
        <f aca="false">BL6-MIN(BJ4:BJ7)</f>
        <v>5.32669999985956</v>
      </c>
      <c r="CI6" s="9" t="n">
        <f aca="false">BM6-MIN(BM4:BM7)</f>
        <v>0</v>
      </c>
      <c r="CJ6" s="9" t="n">
        <f aca="false">BN6-MIN(BM4:BM7)</f>
        <v>21.1655000001192</v>
      </c>
      <c r="CK6" s="9" t="n">
        <f aca="false">BO6-MIN(BM4:BM7)</f>
        <v>9.88969999994151</v>
      </c>
      <c r="CL6" s="9" t="n">
        <f aca="false">BP6-MIN(BP4:BP7)</f>
        <v>0</v>
      </c>
      <c r="CM6" s="9" t="n">
        <f aca="false">BQ6-MIN(BP4:BP7)</f>
        <v>22.8999480002094</v>
      </c>
      <c r="CN6" s="9" t="n">
        <f aca="false">BR6-MIN(BP4:BP7)</f>
        <v>12.124450000003</v>
      </c>
      <c r="CO6" s="9" t="n">
        <f aca="false">BS6-MIN(BS4:BS7)</f>
        <v>0.0689999999012798</v>
      </c>
      <c r="CP6" s="9" t="n">
        <f aca="false">BT6-MIN(BS4:BS7)</f>
        <v>22.2509999999311</v>
      </c>
      <c r="CQ6" s="9" t="n">
        <f aca="false">BU6-MIN(BS4:BS7)</f>
        <v>11.6239999998361</v>
      </c>
      <c r="CR6" s="9" t="n">
        <f aca="false">BV6-MIN(BV4:BV7)</f>
        <v>1.53900000010617</v>
      </c>
      <c r="CS6" s="9" t="n">
        <f aca="false">BW6-MIN(BV4:BV7)</f>
        <v>28.7270000001881</v>
      </c>
      <c r="CT6" s="9" t="n">
        <f aca="false">BX6-MIN(BV4:BV7)</f>
        <v>17.6570000001229</v>
      </c>
    </row>
    <row r="7" customFormat="false" ht="12.75" hidden="false" customHeight="false" outlineLevel="0" collapsed="false">
      <c r="A7" s="1" t="s">
        <v>23</v>
      </c>
      <c r="B7" s="1" t="s">
        <v>22</v>
      </c>
      <c r="C7" s="1" t="n">
        <f aca="false">627.51*C49</f>
        <v>-1165477.36682034</v>
      </c>
      <c r="D7" s="1" t="n">
        <f aca="false">627.51*D49</f>
        <v>-1165453.51577242</v>
      </c>
      <c r="E7" s="1" t="n">
        <f aca="false">627.51*E49</f>
        <v>-1165465.97824652</v>
      </c>
      <c r="F7" s="1" t="n">
        <f aca="false">627.51*F49</f>
        <v>-1881013.14922459</v>
      </c>
      <c r="G7" s="1" t="n">
        <f aca="false">627.51*G49</f>
        <v>-1880988.91466345</v>
      </c>
      <c r="H7" s="1" t="n">
        <f aca="false">627.51*H49</f>
        <v>-1881000.43893022</v>
      </c>
      <c r="I7" s="1" t="n">
        <f aca="false">627.51*I49</f>
        <v>-1881263.64754496</v>
      </c>
      <c r="J7" s="1" t="n">
        <f aca="false">627.51*J49</f>
        <v>-1881238.72267282</v>
      </c>
      <c r="K7" s="1" t="n">
        <f aca="false">627.51*K49</f>
        <v>-1881249.81385082</v>
      </c>
      <c r="L7" s="1" t="n">
        <v>-1881213.23</v>
      </c>
      <c r="M7" s="1" t="n">
        <v>-1881186.19</v>
      </c>
      <c r="N7" s="1" t="n">
        <v>-1881197.68</v>
      </c>
      <c r="O7" s="5" t="n">
        <v>-1881221.54</v>
      </c>
      <c r="P7" s="5" t="n">
        <v>-1881194.11</v>
      </c>
      <c r="Q7" s="5" t="n">
        <v>-1881205.7</v>
      </c>
      <c r="U7" s="8" t="n">
        <v>-40.8832</v>
      </c>
      <c r="V7" s="8" t="n">
        <v>-51.6234</v>
      </c>
      <c r="W7" s="8" t="n">
        <v>-53.4159</v>
      </c>
      <c r="X7" s="8"/>
      <c r="Z7" s="5" t="n">
        <v>257.810928</v>
      </c>
      <c r="AA7" s="5" t="n">
        <v>258.237179</v>
      </c>
      <c r="AB7" s="5" t="n">
        <v>257.959281</v>
      </c>
      <c r="AC7" s="5"/>
      <c r="AD7" s="1" t="n">
        <v>277.078</v>
      </c>
      <c r="AE7" s="1" t="n">
        <v>276.337</v>
      </c>
      <c r="AF7" s="1" t="n">
        <v>275.674</v>
      </c>
      <c r="AG7" s="5" t="n">
        <v>214.589</v>
      </c>
      <c r="AH7" s="5" t="n">
        <v>222.048</v>
      </c>
      <c r="AI7" s="5" t="n">
        <v>223.164</v>
      </c>
      <c r="AN7" s="9" t="n">
        <f aca="false">C7-MIN(C4:C7)</f>
        <v>2.23667631275021</v>
      </c>
      <c r="AO7" s="9" t="n">
        <f aca="false">D7-MIN(C4:C7)</f>
        <v>26.0877242339775</v>
      </c>
      <c r="AP7" s="9" t="n">
        <f aca="false">E7-MIN(C4:C7)</f>
        <v>13.625250132056</v>
      </c>
      <c r="AQ7" s="9" t="n">
        <f aca="false">F7-MIN(F4:F7)</f>
        <v>2.08371918112971</v>
      </c>
      <c r="AR7" s="9" t="n">
        <f aca="false">G7-MIN(F4:F7)</f>
        <v>26.3182803185191</v>
      </c>
      <c r="AS7" s="9" t="n">
        <f aca="false">H7-MIN(F4:F7)</f>
        <v>14.7940135486424</v>
      </c>
      <c r="AT7" s="9" t="n">
        <f aca="false">I7-MIN(I4:I7)</f>
        <v>1.58012816193514</v>
      </c>
      <c r="AU7" s="9" t="n">
        <f aca="false">J7-MIN(I4:I7)</f>
        <v>26.5050003116485</v>
      </c>
      <c r="AV7" s="9" t="n">
        <f aca="false">K7-MIN(I4:I7)</f>
        <v>15.4138223067857</v>
      </c>
      <c r="AW7" s="9" t="n">
        <f aca="false">L7-MIN(L4:L7)</f>
        <v>0.199999999953434</v>
      </c>
      <c r="AX7" s="9" t="n">
        <f aca="false">M7-MIN(L4:L7)</f>
        <v>27.2399999999907</v>
      </c>
      <c r="AY7" s="9" t="n">
        <f aca="false">N7-MIN(L4:L7)</f>
        <v>15.75</v>
      </c>
      <c r="AZ7" s="9" t="n">
        <f aca="false">O7-MIN(O4:O7)</f>
        <v>0.21999999997206</v>
      </c>
      <c r="BA7" s="9" t="n">
        <f aca="false">P7-MIN(O4:O7)</f>
        <v>27.6499999999069</v>
      </c>
      <c r="BB7" s="9" t="n">
        <f aca="false">Q7-MIN(O4:O7)</f>
        <v>16.0600000000559</v>
      </c>
      <c r="BD7" s="1" t="n">
        <f aca="false">O7+U7</f>
        <v>-1881262.4232</v>
      </c>
      <c r="BE7" s="1" t="n">
        <f aca="false">P7+V7</f>
        <v>-1881245.7334</v>
      </c>
      <c r="BF7" s="1" t="n">
        <f aca="false">Q7+W7</f>
        <v>-1881259.1159</v>
      </c>
      <c r="BG7" s="1" t="n">
        <f aca="false">BD7+Z7</f>
        <v>-1881004.612272</v>
      </c>
      <c r="BH7" s="1" t="n">
        <f aca="false">BE7+AA7</f>
        <v>-1880987.496221</v>
      </c>
      <c r="BI7" s="1" t="n">
        <f aca="false">BF7+AB7</f>
        <v>-1881001.156619</v>
      </c>
      <c r="BJ7" s="1" t="n">
        <f aca="false">BD7+AD7</f>
        <v>-1880985.3452</v>
      </c>
      <c r="BK7" s="1" t="n">
        <f aca="false">BE7+AE7</f>
        <v>-1880969.3964</v>
      </c>
      <c r="BL7" s="1" t="n">
        <f aca="false">BF7+AF7</f>
        <v>-1880983.4419</v>
      </c>
      <c r="BM7" s="1" t="n">
        <f aca="false">BD7+AG7</f>
        <v>-1881047.8342</v>
      </c>
      <c r="BN7" s="1" t="n">
        <f aca="false">BE7+AH7</f>
        <v>-1881023.6854</v>
      </c>
      <c r="BO7" s="1" t="n">
        <f aca="false">BF7+AI7</f>
        <v>-1881035.9519</v>
      </c>
      <c r="BP7" s="1" t="n">
        <f aca="false">$O$7+Z7</f>
        <v>-1880963.729072</v>
      </c>
      <c r="BQ7" s="1" t="n">
        <f aca="false">$P$7+AA7</f>
        <v>-1880935.872821</v>
      </c>
      <c r="BR7" s="1" t="n">
        <f aca="false">$Q$7+AB7</f>
        <v>-1880947.740719</v>
      </c>
      <c r="BS7" s="1" t="n">
        <f aca="false">$O$7+AD7</f>
        <v>-1880944.462</v>
      </c>
      <c r="BT7" s="1" t="n">
        <f aca="false">$P$7+AE7</f>
        <v>-1880917.773</v>
      </c>
      <c r="BU7" s="1" t="n">
        <f aca="false">$Q$7+AF7</f>
        <v>-1880930.026</v>
      </c>
      <c r="BV7" s="1" t="n">
        <f aca="false">$O$7+AG7</f>
        <v>-1881006.951</v>
      </c>
      <c r="BW7" s="1" t="n">
        <f aca="false">$P$7+AH7</f>
        <v>-1880972.062</v>
      </c>
      <c r="BX7" s="1" t="n">
        <f aca="false">$Q$7+AI7</f>
        <v>-1880982.536</v>
      </c>
      <c r="BZ7" s="9" t="n">
        <f aca="false">BD7-MIN(BD4:BD7)</f>
        <v>3.5378999998793</v>
      </c>
      <c r="CA7" s="9" t="n">
        <f aca="false">BE7-MIN(BD4:BD7)</f>
        <v>20.2276999999303</v>
      </c>
      <c r="CB7" s="9" t="n">
        <f aca="false">BF7-MIN(BD4:BD7)</f>
        <v>6.84520000009798</v>
      </c>
      <c r="CC7" s="9" t="n">
        <f aca="false">BG7-MIN(BG4:BG7)</f>
        <v>4.4406659998931</v>
      </c>
      <c r="CD7" s="9" t="n">
        <f aca="false">BH7-MIN(BG4:BG7)</f>
        <v>21.5567169999704</v>
      </c>
      <c r="CE7" s="9" t="n">
        <f aca="false">BI7-MIN(BG4:BG7)</f>
        <v>7.89631900028326</v>
      </c>
      <c r="CF7" s="9" t="n">
        <f aca="false">BJ7-MIN(BJ4:BJ7)</f>
        <v>4.61789999995381</v>
      </c>
      <c r="CG7" s="9" t="n">
        <f aca="false">BK7-MIN(BJ4:BJ7)</f>
        <v>20.5667000000831</v>
      </c>
      <c r="CH7" s="9" t="n">
        <f aca="false">BL7-MIN(BJ4:BJ7)</f>
        <v>6.52120000030845</v>
      </c>
      <c r="CI7" s="9" t="n">
        <f aca="false">BM7-MIN(BM4:BM7)</f>
        <v>2.57889999984764</v>
      </c>
      <c r="CJ7" s="9" t="n">
        <f aca="false">BN7-MIN(BM4:BM7)</f>
        <v>26.7276999999303</v>
      </c>
      <c r="CK7" s="9" t="n">
        <f aca="false">BO7-MIN(BM4:BM7)</f>
        <v>14.4612000002526</v>
      </c>
      <c r="CL7" s="9" t="n">
        <f aca="false">BP7-MIN(BP4:BP7)</f>
        <v>0.322765999939293</v>
      </c>
      <c r="CM7" s="9" t="n">
        <f aca="false">BQ7-MIN(BP4:BP7)</f>
        <v>28.1790169999003</v>
      </c>
      <c r="CN7" s="9" t="n">
        <f aca="false">BR7-MIN(BP4:BP7)</f>
        <v>16.3111190001946</v>
      </c>
      <c r="CO7" s="9" t="n">
        <f aca="false">BS7-MIN(BS4:BS7)</f>
        <v>0.56899999990128</v>
      </c>
      <c r="CP7" s="9" t="n">
        <f aca="false">BT7-MIN(BS4:BS7)</f>
        <v>27.2579999999143</v>
      </c>
      <c r="CQ7" s="9" t="n">
        <f aca="false">BU7-MIN(BS4:BS7)</f>
        <v>15.0050000001211</v>
      </c>
      <c r="CR7" s="9" t="n">
        <f aca="false">BV7-MIN(BV4:BV7)</f>
        <v>0</v>
      </c>
      <c r="CS7" s="9" t="n">
        <f aca="false">BW7-MIN(BV4:BV7)</f>
        <v>34.8889999999665</v>
      </c>
      <c r="CT7" s="9" t="n">
        <f aca="false">BX7-MIN(BV4:BV7)</f>
        <v>24.4150000002701</v>
      </c>
    </row>
    <row r="8" customFormat="false" ht="12.75" hidden="false" customHeight="false" outlineLevel="0" collapsed="false">
      <c r="I8" s="1"/>
      <c r="O8" s="5"/>
      <c r="P8" s="5"/>
      <c r="Q8" s="5"/>
      <c r="U8" s="8"/>
      <c r="V8" s="8"/>
      <c r="W8" s="8"/>
      <c r="X8" s="8"/>
      <c r="Z8" s="5"/>
      <c r="AA8" s="5"/>
      <c r="AB8" s="5"/>
      <c r="AC8" s="5"/>
      <c r="AG8" s="5"/>
      <c r="AH8" s="5"/>
      <c r="AI8" s="5"/>
      <c r="AN8" s="9"/>
      <c r="AO8" s="10"/>
      <c r="AP8" s="10"/>
      <c r="AQ8" s="9"/>
      <c r="AR8" s="10"/>
      <c r="AS8" s="10"/>
      <c r="AT8" s="9"/>
      <c r="AU8" s="10"/>
      <c r="AV8" s="10"/>
      <c r="AW8" s="9"/>
      <c r="AX8" s="10"/>
      <c r="AY8" s="10"/>
      <c r="AZ8" s="9"/>
      <c r="BA8" s="10"/>
      <c r="BB8" s="10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</row>
    <row r="9" customFormat="false" ht="12.75" hidden="false" customHeight="false" outlineLevel="0" collapsed="false">
      <c r="A9" s="1" t="s">
        <v>24</v>
      </c>
      <c r="B9" s="1" t="s">
        <v>25</v>
      </c>
      <c r="C9" s="1" t="n">
        <f aca="false">627.51*C51</f>
        <v>-1167629.47529154</v>
      </c>
      <c r="D9" s="1" t="n">
        <f aca="false">627.51*D51</f>
        <v>-1167591.79468928</v>
      </c>
      <c r="E9" s="1" t="n">
        <f aca="false">627.51*E51</f>
        <v>-1167606.25540623</v>
      </c>
      <c r="F9" s="1" t="n">
        <f aca="false">627.51*F51</f>
        <v>-1883165.31889784</v>
      </c>
      <c r="G9" s="1" t="n">
        <f aca="false">627.51*G51</f>
        <v>-1883126.02684815</v>
      </c>
      <c r="H9" s="1" t="n">
        <f aca="false">627.51*H51</f>
        <v>-1883138.6570927</v>
      </c>
      <c r="I9" s="1" t="n">
        <f aca="false">627.51*I51</f>
        <v>-1883418.80793126</v>
      </c>
      <c r="J9" s="1" t="n">
        <f aca="false">627.51*J51</f>
        <v>-1883378.89962269</v>
      </c>
      <c r="K9" s="1" t="n">
        <f aca="false">627.51*K51</f>
        <v>-1883390.43378147</v>
      </c>
      <c r="L9" s="1" t="n">
        <v>-1883369.5</v>
      </c>
      <c r="M9" s="1" t="n">
        <v>-1883330.92</v>
      </c>
      <c r="N9" s="1" t="n">
        <v>-1883344.17</v>
      </c>
      <c r="O9" s="5" t="n">
        <v>-1883377.9</v>
      </c>
      <c r="P9" s="5" t="n">
        <v>-1883338.81</v>
      </c>
      <c r="Q9" s="5" t="n">
        <v>-1883351.93</v>
      </c>
      <c r="U9" s="8" t="n">
        <v>-41.07</v>
      </c>
      <c r="V9" s="8" t="n">
        <v>-54.787</v>
      </c>
      <c r="W9" s="8" t="n">
        <v>-56.9735</v>
      </c>
      <c r="X9" s="8"/>
      <c r="Z9" s="5" t="n">
        <v>256.355183</v>
      </c>
      <c r="AA9" s="5" t="n">
        <v>256.584235</v>
      </c>
      <c r="AB9" s="5" t="n">
        <v>258.469521</v>
      </c>
      <c r="AC9" s="5"/>
      <c r="AD9" s="1" t="n">
        <v>275.152</v>
      </c>
      <c r="AE9" s="1" t="n">
        <v>274.31</v>
      </c>
      <c r="AF9" s="1" t="n">
        <v>275.696</v>
      </c>
      <c r="AG9" s="5" t="n">
        <v>216.88</v>
      </c>
      <c r="AH9" s="5" t="n">
        <v>222.012</v>
      </c>
      <c r="AI9" s="5" t="n">
        <v>225.339</v>
      </c>
      <c r="AJ9" s="1" t="s">
        <v>26</v>
      </c>
      <c r="AK9" s="1" t="s">
        <v>25</v>
      </c>
      <c r="AN9" s="9" t="n">
        <f aca="false">C9-MIN(C9:C35)</f>
        <v>7.79184714192525</v>
      </c>
      <c r="AO9" s="9" t="n">
        <f aca="false">D9-MIN(C9:C35)</f>
        <v>45.4724493990652</v>
      </c>
      <c r="AP9" s="9" t="n">
        <f aca="false">E9-MIN(C9:C35)</f>
        <v>31.0117324530147</v>
      </c>
      <c r="AQ9" s="9" t="n">
        <f aca="false">F9-MIN(F9:F35)</f>
        <v>7.72046273364686</v>
      </c>
      <c r="AR9" s="9" t="n">
        <f aca="false">G9-MIN(F9:F35)</f>
        <v>47.0125124277547</v>
      </c>
      <c r="AS9" s="9" t="n">
        <f aca="false">H9-MIN(F9:F35)</f>
        <v>34.3822678797878</v>
      </c>
      <c r="AT9" s="9" t="n">
        <f aca="false">I9-MIN(I9:I35)</f>
        <v>7.13453229912557</v>
      </c>
      <c r="AU9" s="9" t="n">
        <f aca="false">J9-MIN(I9:I35)</f>
        <v>47.0428408647422</v>
      </c>
      <c r="AV9" s="9" t="n">
        <f aca="false">K9-MIN(I9:I35)</f>
        <v>35.5086820898578</v>
      </c>
      <c r="AW9" s="9" t="n">
        <f aca="false">L9-MIN(L9:L35)</f>
        <v>3.97999999998137</v>
      </c>
      <c r="AX9" s="9" t="n">
        <f aca="false">M9-MIN(L9:L35)</f>
        <v>42.5600000000559</v>
      </c>
      <c r="AY9" s="9" t="n">
        <f aca="false">N9-MIN(L9:L35)</f>
        <v>29.3100000000559</v>
      </c>
      <c r="AZ9" s="9" t="n">
        <f aca="false">O9-MIN(O9:O35)</f>
        <v>3.29000000003725</v>
      </c>
      <c r="BA9" s="9" t="n">
        <f aca="false">P9-MIN(O9:O35)</f>
        <v>42.3799999998882</v>
      </c>
      <c r="BB9" s="9" t="n">
        <f aca="false">Q9-MIN(O9:O35)</f>
        <v>29.2600000000093</v>
      </c>
      <c r="BD9" s="1" t="n">
        <f aca="false">O9+U9</f>
        <v>-1883418.97</v>
      </c>
      <c r="BE9" s="1" t="n">
        <f aca="false">P9+V9</f>
        <v>-1883393.597</v>
      </c>
      <c r="BF9" s="1" t="n">
        <f aca="false">Q9+W9</f>
        <v>-1883408.9035</v>
      </c>
      <c r="BG9" s="1" t="n">
        <f aca="false">BD9+Z9</f>
        <v>-1883162.614817</v>
      </c>
      <c r="BH9" s="1" t="n">
        <f aca="false">BE9+AA9</f>
        <v>-1883137.012765</v>
      </c>
      <c r="BI9" s="1" t="n">
        <f aca="false">BF9+AB9</f>
        <v>-1883150.433979</v>
      </c>
      <c r="BJ9" s="1" t="n">
        <f aca="false">BD9+AD9</f>
        <v>-1883143.818</v>
      </c>
      <c r="BK9" s="1" t="n">
        <f aca="false">BE9+AE9</f>
        <v>-1883119.287</v>
      </c>
      <c r="BL9" s="1" t="n">
        <f aca="false">BF9+AF9</f>
        <v>-1883133.2075</v>
      </c>
      <c r="BM9" s="1" t="n">
        <f aca="false">BD9+AG9</f>
        <v>-1883202.09</v>
      </c>
      <c r="BN9" s="1" t="n">
        <f aca="false">BE9+AH9</f>
        <v>-1883171.585</v>
      </c>
      <c r="BO9" s="1" t="n">
        <f aca="false">BF9+AI9</f>
        <v>-1883183.5645</v>
      </c>
      <c r="BP9" s="1" t="n">
        <f aca="false">$O$9+Z9</f>
        <v>-1883121.544817</v>
      </c>
      <c r="BQ9" s="1" t="n">
        <f aca="false">$P$9+AA9</f>
        <v>-1883082.225765</v>
      </c>
      <c r="BR9" s="1" t="n">
        <f aca="false">$Q$9+AB9</f>
        <v>-1883093.460479</v>
      </c>
      <c r="BS9" s="1" t="n">
        <f aca="false">$O$9+AD9</f>
        <v>-1883102.748</v>
      </c>
      <c r="BT9" s="1" t="n">
        <f aca="false">$P$9+AE9</f>
        <v>-1883064.5</v>
      </c>
      <c r="BU9" s="1" t="n">
        <f aca="false">$Q$9+AF9</f>
        <v>-1883076.234</v>
      </c>
      <c r="BV9" s="1" t="n">
        <f aca="false">$O$9+AG9</f>
        <v>-1883161.02</v>
      </c>
      <c r="BW9" s="1" t="n">
        <f aca="false">$P$9+AH9</f>
        <v>-1883116.798</v>
      </c>
      <c r="BX9" s="1" t="n">
        <f aca="false">$Q$9+AI9</f>
        <v>-1883126.591</v>
      </c>
      <c r="BZ9" s="9" t="n">
        <f aca="false">BD9-(MIN(BD9:BD35))</f>
        <v>7.85700000007637</v>
      </c>
      <c r="CA9" s="9" t="n">
        <f aca="false">BE9-(MIN(BD9:BD35))</f>
        <v>33.2299999999814</v>
      </c>
      <c r="CB9" s="9" t="n">
        <f aca="false">BF9-(MIN(BD9:BD35))</f>
        <v>17.9235000000335</v>
      </c>
      <c r="CC9" s="9" t="n">
        <f aca="false">BG9-(MIN(BG9:BG35))</f>
        <v>7.7844140001107</v>
      </c>
      <c r="CD9" s="9" t="n">
        <f aca="false">BH9-(MIN(BG9:BG35))</f>
        <v>33.3864659999963</v>
      </c>
      <c r="CE9" s="9" t="n">
        <f aca="false">BI9-(MIN(BG9:BG35))</f>
        <v>19.96525200014</v>
      </c>
      <c r="CF9" s="9" t="n">
        <f aca="false">BJ9-(MIN(BJ9:BJ35))</f>
        <v>8.32430000021122</v>
      </c>
      <c r="CG9" s="9" t="n">
        <f aca="false">BK9-(MIN(BJ9:BJ35))</f>
        <v>32.8553000001702</v>
      </c>
      <c r="CH9" s="9" t="n">
        <f aca="false">BL9-(MIN(BJ9:BJ35))</f>
        <v>18.9348000001628</v>
      </c>
      <c r="CI9" s="9" t="n">
        <f aca="false">BM9-(MIN(BM9:BM35))</f>
        <v>6.28000000002794</v>
      </c>
      <c r="CJ9" s="9" t="n">
        <f aca="false">BN9-(MIN(BM9:BM35))</f>
        <v>36.785000000149</v>
      </c>
      <c r="CK9" s="9" t="n">
        <f aca="false">BO9-(MIN(BM9:BM35))</f>
        <v>24.8055000000168</v>
      </c>
      <c r="CL9" s="9" t="n">
        <f aca="false">BP9-(MIN(BP9:BP35))</f>
        <v>3.22020300012082</v>
      </c>
      <c r="CM9" s="9" t="n">
        <f aca="false">BQ9-(MIN(BP9:BP35))</f>
        <v>42.5392549999524</v>
      </c>
      <c r="CN9" s="9" t="n">
        <f aca="false">BR9-(MIN(BP9:BP35))</f>
        <v>31.304541000165</v>
      </c>
      <c r="CO9" s="9" t="n">
        <f aca="false">BS9-(MIN(BS9:BS35))</f>
        <v>3.76300000026822</v>
      </c>
      <c r="CP9" s="9" t="n">
        <f aca="false">BT9-(MIN(BS9:BS35))</f>
        <v>42.0110000001732</v>
      </c>
      <c r="CQ9" s="9" t="n">
        <f aca="false">BU9-(MIN(BS9:BS35))</f>
        <v>30.2770000002347</v>
      </c>
      <c r="CR9" s="9" t="n">
        <f aca="false">BV9-(MIN(BV9:BV35))</f>
        <v>1.71299999998882</v>
      </c>
      <c r="CS9" s="9" t="n">
        <f aca="false">BW9-(MIN(BV9:BV35))</f>
        <v>45.9350000000559</v>
      </c>
      <c r="CT9" s="9" t="n">
        <f aca="false">BX9-(MIN(BV9:BV35))</f>
        <v>36.1419999999926</v>
      </c>
    </row>
    <row r="10" customFormat="false" ht="12.75" hidden="false" customHeight="false" outlineLevel="0" collapsed="false">
      <c r="A10" s="1" t="s">
        <v>24</v>
      </c>
      <c r="B10" s="1" t="s">
        <v>27</v>
      </c>
      <c r="C10" s="1" t="n">
        <f aca="false">627.51*C52</f>
        <v>-1167629.47529154</v>
      </c>
      <c r="D10" s="1" t="n">
        <f aca="false">627.51*D52</f>
        <v>-1167624.05799043</v>
      </c>
      <c r="E10" s="1" t="n">
        <f aca="false">627.51*E52</f>
        <v>-1167643.67144299</v>
      </c>
      <c r="F10" s="1" t="n">
        <f aca="false">627.51*F52</f>
        <v>-1883165.31889784</v>
      </c>
      <c r="G10" s="1" t="n">
        <f aca="false">627.51*G52</f>
        <v>-1883159.71836074</v>
      </c>
      <c r="H10" s="1" t="n">
        <f aca="false">627.51*H52</f>
        <v>-1883171.02007243</v>
      </c>
      <c r="I10" s="1" t="n">
        <f aca="false">627.51*I52</f>
        <v>-1883418.80793126</v>
      </c>
      <c r="J10" s="1" t="n">
        <f aca="false">627.51*J52</f>
        <v>-1883412.21194837</v>
      </c>
      <c r="K10" s="1" t="n">
        <f aca="false">627.51*K52</f>
        <v>-1883421.30956043</v>
      </c>
      <c r="L10" s="1" t="n">
        <v>-1883369.5</v>
      </c>
      <c r="M10" s="1" t="n">
        <v>-1883361.57</v>
      </c>
      <c r="N10" s="1" t="n">
        <v>-1883372.4</v>
      </c>
      <c r="O10" s="5" t="n">
        <v>-1883377.9</v>
      </c>
      <c r="P10" s="5" t="n">
        <v>-1883369.35</v>
      </c>
      <c r="Q10" s="5" t="n">
        <v>-1883379.88</v>
      </c>
      <c r="U10" s="8" t="n">
        <v>-41.07</v>
      </c>
      <c r="V10" s="8" t="n">
        <v>-51.4311</v>
      </c>
      <c r="W10" s="8" t="n">
        <v>-52.6174</v>
      </c>
      <c r="X10" s="8"/>
      <c r="Z10" s="5" t="n">
        <v>256.355183</v>
      </c>
      <c r="AA10" s="5" t="n">
        <v>256.276959</v>
      </c>
      <c r="AB10" s="5" t="n">
        <v>255.851196</v>
      </c>
      <c r="AC10" s="5"/>
      <c r="AD10" s="1" t="n">
        <v>275.152</v>
      </c>
      <c r="AE10" s="1" t="n">
        <v>274.84</v>
      </c>
      <c r="AF10" s="1" t="n">
        <v>273.957</v>
      </c>
      <c r="AG10" s="5" t="n">
        <v>216.88</v>
      </c>
      <c r="AH10" s="5" t="n">
        <v>219.668</v>
      </c>
      <c r="AI10" s="5" t="n">
        <v>220.39</v>
      </c>
      <c r="AJ10" s="1" t="s">
        <v>26</v>
      </c>
      <c r="AK10" s="1" t="s">
        <v>27</v>
      </c>
      <c r="AN10" s="9" t="n">
        <f aca="false">C10-MIN(C9:C35)</f>
        <v>7.79184714192525</v>
      </c>
      <c r="AO10" s="9" t="n">
        <f aca="false">D10-MIN(C9:C35)</f>
        <v>13.2091482509859</v>
      </c>
      <c r="AP10" s="9" t="n">
        <f aca="false">E10-MIN(C9:C35)</f>
        <v>-6.40430430904962</v>
      </c>
      <c r="AQ10" s="9" t="n">
        <f aca="false">F10-MIN(F9:F35)</f>
        <v>7.72046273364686</v>
      </c>
      <c r="AR10" s="9" t="n">
        <f aca="false">G10-MIN(F9:F35)</f>
        <v>13.3209998374805</v>
      </c>
      <c r="AS10" s="9" t="n">
        <f aca="false">H10-MIN(F9:F35)</f>
        <v>2.01928814873099</v>
      </c>
      <c r="AT10" s="9" t="n">
        <f aca="false">I10-MIN(I9:I35)</f>
        <v>7.13453229912557</v>
      </c>
      <c r="AU10" s="9" t="n">
        <f aca="false">J10-MIN(I9:I35)</f>
        <v>13.7305151852779</v>
      </c>
      <c r="AV10" s="9" t="n">
        <f aca="false">K10-MIN(I9:I35)</f>
        <v>4.63290312932804</v>
      </c>
      <c r="AW10" s="9" t="n">
        <f aca="false">L10-MIN(L9:L35)</f>
        <v>3.97999999998137</v>
      </c>
      <c r="AX10" s="9" t="n">
        <f aca="false">M10-MIN(L9:L35)</f>
        <v>11.9099999999162</v>
      </c>
      <c r="AY10" s="9" t="n">
        <f aca="false">N10-MIN(L9:L35)</f>
        <v>1.08000000007451</v>
      </c>
      <c r="AZ10" s="9" t="n">
        <f aca="false">O10-MIN(O9:O35)</f>
        <v>3.29000000003725</v>
      </c>
      <c r="BA10" s="9" t="n">
        <f aca="false">P10-MIN(O9:O35)</f>
        <v>11.839999999851</v>
      </c>
      <c r="BB10" s="9" t="n">
        <f aca="false">Q10-MIN(O9:O35)</f>
        <v>1.31000000005588</v>
      </c>
      <c r="BD10" s="1" t="n">
        <f aca="false">O10+U10</f>
        <v>-1883418.97</v>
      </c>
      <c r="BE10" s="1" t="n">
        <f aca="false">P10+V10</f>
        <v>-1883420.7811</v>
      </c>
      <c r="BF10" s="1" t="n">
        <f aca="false">Q10+W10</f>
        <v>-1883432.4974</v>
      </c>
      <c r="BG10" s="1" t="n">
        <f aca="false">BD10+Z10</f>
        <v>-1883162.614817</v>
      </c>
      <c r="BH10" s="1" t="n">
        <f aca="false">BE10+AA10</f>
        <v>-1883164.504141</v>
      </c>
      <c r="BI10" s="1" t="n">
        <f aca="false">BF10+AB10</f>
        <v>-1883176.646204</v>
      </c>
      <c r="BJ10" s="1" t="n">
        <f aca="false">BD10+AD10</f>
        <v>-1883143.818</v>
      </c>
      <c r="BK10" s="1" t="n">
        <f aca="false">BE10+AE10</f>
        <v>-1883145.9411</v>
      </c>
      <c r="BL10" s="1" t="n">
        <f aca="false">BF10+AF10</f>
        <v>-1883158.5404</v>
      </c>
      <c r="BM10" s="1" t="n">
        <f aca="false">BD10+AG10</f>
        <v>-1883202.09</v>
      </c>
      <c r="BN10" s="1" t="n">
        <f aca="false">BE10+AH10</f>
        <v>-1883201.1131</v>
      </c>
      <c r="BO10" s="1" t="n">
        <f aca="false">BF10+AI10</f>
        <v>-1883212.1074</v>
      </c>
      <c r="BP10" s="1" t="n">
        <f aca="false">$O$10+Z10</f>
        <v>-1883121.544817</v>
      </c>
      <c r="BQ10" s="1" t="n">
        <f aca="false">$P$10+AA10</f>
        <v>-1883113.073041</v>
      </c>
      <c r="BR10" s="1" t="n">
        <f aca="false">$Q$10+AB10</f>
        <v>-1883124.028804</v>
      </c>
      <c r="BS10" s="1" t="n">
        <f aca="false">$O$10+AD10</f>
        <v>-1883102.748</v>
      </c>
      <c r="BT10" s="1" t="n">
        <f aca="false">$P$10+AE10</f>
        <v>-1883094.51</v>
      </c>
      <c r="BU10" s="1" t="n">
        <f aca="false">$Q$10+AF10</f>
        <v>-1883105.923</v>
      </c>
      <c r="BV10" s="1" t="n">
        <f aca="false">$O$10+AG10</f>
        <v>-1883161.02</v>
      </c>
      <c r="BW10" s="1" t="n">
        <f aca="false">$P$10+AH10</f>
        <v>-1883149.682</v>
      </c>
      <c r="BX10" s="1" t="n">
        <f aca="false">$Q$10+AI10</f>
        <v>-1883159.49</v>
      </c>
      <c r="BZ10" s="9" t="n">
        <f aca="false">BD10-(MIN(BD9:BD35))</f>
        <v>7.85700000007637</v>
      </c>
      <c r="CA10" s="9" t="n">
        <f aca="false">BE10-(MIN(BD9:BD35))</f>
        <v>6.04590000002645</v>
      </c>
      <c r="CB10" s="9" t="n">
        <f aca="false">BF10-(MIN(BD9:BD35))</f>
        <v>-5.67039999994449</v>
      </c>
      <c r="CC10" s="9" t="n">
        <f aca="false">BG10-(MIN(BG9:BG35))</f>
        <v>7.7844140001107</v>
      </c>
      <c r="CD10" s="9" t="n">
        <f aca="false">BH10-(MIN(BG9:BG35))</f>
        <v>5.89509000000544</v>
      </c>
      <c r="CE10" s="9" t="n">
        <f aca="false">BI10-(MIN(BG9:BG35))</f>
        <v>-6.24697300000116</v>
      </c>
      <c r="CF10" s="9" t="n">
        <f aca="false">BJ10-(MIN(BJ9:BJ35))</f>
        <v>8.32430000021122</v>
      </c>
      <c r="CG10" s="9" t="n">
        <f aca="false">BK10-(MIN(BJ9:BJ35))</f>
        <v>6.20120000024326</v>
      </c>
      <c r="CH10" s="9" t="n">
        <f aca="false">BL10-(MIN(BJ9:BJ35))</f>
        <v>-6.39809999987483</v>
      </c>
      <c r="CI10" s="9" t="n">
        <f aca="false">BM10-(MIN(BM9:BM35))</f>
        <v>6.28000000002794</v>
      </c>
      <c r="CJ10" s="9" t="n">
        <f aca="false">BN10-(MIN(BM9:BM35))</f>
        <v>7.25690000015311</v>
      </c>
      <c r="CK10" s="9" t="n">
        <f aca="false">BO10-(MIN(BM9:BM35))</f>
        <v>-3.73739999998361</v>
      </c>
      <c r="CL10" s="9" t="n">
        <f aca="false">BP10-(MIN(BP9:BP35))</f>
        <v>3.22020300012082</v>
      </c>
      <c r="CM10" s="9" t="n">
        <f aca="false">BQ10-(MIN(BP9:BP35))</f>
        <v>11.6919789998792</v>
      </c>
      <c r="CN10" s="9" t="n">
        <f aca="false">BR10-(MIN(BP9:BP35))</f>
        <v>0.736216000048444</v>
      </c>
      <c r="CO10" s="9" t="n">
        <f aca="false">BS10-(MIN(BS9:BS35))</f>
        <v>3.76300000026822</v>
      </c>
      <c r="CP10" s="9" t="n">
        <f aca="false">BT10-(MIN(BS9:BS35))</f>
        <v>12.0010000001639</v>
      </c>
      <c r="CQ10" s="9" t="n">
        <f aca="false">BU10-(MIN(BS9:BS35))</f>
        <v>0.588000000221655</v>
      </c>
      <c r="CR10" s="9" t="n">
        <f aca="false">BV10-(MIN(BV9:BV35))</f>
        <v>1.71299999998882</v>
      </c>
      <c r="CS10" s="9" t="n">
        <f aca="false">BW10-(MIN(BV9:BV35))</f>
        <v>13.0509999999776</v>
      </c>
      <c r="CT10" s="9" t="n">
        <f aca="false">BX10-(MIN(BV9:BV35))</f>
        <v>3.24300000001676</v>
      </c>
    </row>
    <row r="11" customFormat="false" ht="12.75" hidden="false" customHeight="false" outlineLevel="0" collapsed="false">
      <c r="A11" s="1" t="s">
        <v>24</v>
      </c>
      <c r="B11" s="1" t="s">
        <v>28</v>
      </c>
      <c r="C11" s="1" t="n">
        <f aca="false">627.51*C53</f>
        <v>-1167629.47529154</v>
      </c>
      <c r="E11" s="1" t="n">
        <f aca="false">627.51*E53</f>
        <v>-1167683.30353132</v>
      </c>
      <c r="F11" s="1" t="n">
        <f aca="false">627.51*F53</f>
        <v>-1883165.31889784</v>
      </c>
      <c r="H11" s="1" t="n">
        <f aca="false">627.51*H53</f>
        <v>-1883215.97852556</v>
      </c>
      <c r="I11" s="1" t="n">
        <f aca="false">627.51*I53</f>
        <v>-1883418.80793126</v>
      </c>
      <c r="K11" s="1" t="n">
        <f aca="false">627.51*K53</f>
        <v>-1883470.20424329</v>
      </c>
      <c r="L11" s="1" t="n">
        <v>-1883369.5</v>
      </c>
      <c r="M11" s="11" t="s">
        <v>29</v>
      </c>
      <c r="N11" s="1" t="n">
        <v>-1883417.66</v>
      </c>
      <c r="O11" s="5" t="n">
        <v>-1883377.9</v>
      </c>
      <c r="P11" s="12" t="s">
        <v>29</v>
      </c>
      <c r="Q11" s="5" t="n">
        <v>-1883426.47</v>
      </c>
      <c r="R11" s="1" t="n">
        <v>-1883370.82</v>
      </c>
      <c r="S11" s="1" t="n">
        <f aca="false">R11+X11+AC11</f>
        <v>-1883169.2352</v>
      </c>
      <c r="U11" s="8" t="n">
        <v>-41.07</v>
      </c>
      <c r="W11" s="8" t="n">
        <v>-50.5726</v>
      </c>
      <c r="X11" s="8" t="n">
        <v>-54.1371</v>
      </c>
      <c r="Z11" s="5" t="n">
        <v>256.355183</v>
      </c>
      <c r="AA11" s="5"/>
      <c r="AB11" s="5" t="n">
        <v>257.402496</v>
      </c>
      <c r="AC11" s="5" t="n">
        <v>255.7219</v>
      </c>
      <c r="AD11" s="1" t="n">
        <v>275.152</v>
      </c>
      <c r="AF11" s="1" t="n">
        <v>276.117</v>
      </c>
      <c r="AG11" s="5" t="n">
        <v>216.88</v>
      </c>
      <c r="AH11" s="5"/>
      <c r="AI11" s="5" t="n">
        <v>219.534</v>
      </c>
      <c r="AJ11" s="1" t="s">
        <v>26</v>
      </c>
      <c r="AK11" s="1" t="s">
        <v>28</v>
      </c>
      <c r="AN11" s="9" t="n">
        <f aca="false">C11-MIN(C9:C35)</f>
        <v>7.79184714192525</v>
      </c>
      <c r="AO11" s="9"/>
      <c r="AP11" s="9" t="n">
        <f aca="false">E11-MIN(C9:C35)</f>
        <v>-46.0363926358987</v>
      </c>
      <c r="AQ11" s="9" t="n">
        <f aca="false">F11-MIN(F9:F35)</f>
        <v>7.72046273364686</v>
      </c>
      <c r="AR11" s="9"/>
      <c r="AS11" s="9" t="n">
        <f aca="false">H11-MIN(F9:F35)</f>
        <v>-42.9391649854369</v>
      </c>
      <c r="AT11" s="9" t="n">
        <f aca="false">I11-MIN(I9:I35)</f>
        <v>7.13453229912557</v>
      </c>
      <c r="AU11" s="9"/>
      <c r="AV11" s="9" t="n">
        <f aca="false">K11-MIN(I9:I35)</f>
        <v>-44.2617797350977</v>
      </c>
      <c r="AW11" s="9" t="n">
        <f aca="false">L11-MIN(L9:L35)</f>
        <v>3.97999999998137</v>
      </c>
      <c r="AX11" s="9"/>
      <c r="AY11" s="9" t="n">
        <f aca="false">N11-MIN(L9:L35)</f>
        <v>-44.1799999999348</v>
      </c>
      <c r="AZ11" s="9" t="n">
        <f aca="false">O11-MIN(O9:O35)</f>
        <v>3.29000000003725</v>
      </c>
      <c r="BA11" s="9"/>
      <c r="BB11" s="9" t="n">
        <f aca="false">Q11-MIN(O9:O35)</f>
        <v>-45.2800000000279</v>
      </c>
      <c r="BD11" s="1" t="n">
        <f aca="false">O11+U11</f>
        <v>-1883418.97</v>
      </c>
      <c r="BE11" s="1" t="e">
        <f aca="false">P11+V11</f>
        <v>#VALUE!</v>
      </c>
      <c r="BF11" s="1" t="n">
        <f aca="false">Q11+W11</f>
        <v>-1883477.0426</v>
      </c>
      <c r="BG11" s="1" t="n">
        <f aca="false">BD11+Z11</f>
        <v>-1883162.614817</v>
      </c>
      <c r="BH11" s="1" t="e">
        <f aca="false">BE11+AA11</f>
        <v>#VALUE!</v>
      </c>
      <c r="BI11" s="1" t="n">
        <f aca="false">BF11+AB11</f>
        <v>-1883219.640104</v>
      </c>
      <c r="BJ11" s="1" t="n">
        <f aca="false">BD11+AD11</f>
        <v>-1883143.818</v>
      </c>
      <c r="BK11" s="1" t="e">
        <f aca="false">BE11+AE11</f>
        <v>#VALUE!</v>
      </c>
      <c r="BL11" s="1" t="n">
        <f aca="false">BF11+AF11</f>
        <v>-1883200.9256</v>
      </c>
      <c r="BM11" s="1" t="n">
        <f aca="false">BD11+AG11</f>
        <v>-1883202.09</v>
      </c>
      <c r="BN11" s="1" t="e">
        <f aca="false">BE11+AH11</f>
        <v>#VALUE!</v>
      </c>
      <c r="BO11" s="1" t="n">
        <f aca="false">BF11+AI11</f>
        <v>-1883257.5086</v>
      </c>
      <c r="BP11" s="1" t="n">
        <f aca="false">$O$11+Z11</f>
        <v>-1883121.544817</v>
      </c>
      <c r="BR11" s="1" t="n">
        <f aca="false">$Q$11+AB11</f>
        <v>-1883169.067504</v>
      </c>
      <c r="BS11" s="1" t="n">
        <f aca="false">$O$11+AD11</f>
        <v>-1883102.748</v>
      </c>
      <c r="BU11" s="1" t="n">
        <f aca="false">$Q$11+AF11</f>
        <v>-1883150.353</v>
      </c>
      <c r="BV11" s="1" t="n">
        <f aca="false">$O$11+AG11</f>
        <v>-1883161.02</v>
      </c>
      <c r="BX11" s="1" t="n">
        <f aca="false">$Q$11+AI11</f>
        <v>-1883206.936</v>
      </c>
      <c r="BZ11" s="9" t="n">
        <f aca="false">BD11-(MIN(BD9:BD35))</f>
        <v>7.85700000007637</v>
      </c>
      <c r="CA11" s="9"/>
      <c r="CB11" s="9" t="n">
        <f aca="false">BF11-(MIN(BD9:BD35))</f>
        <v>-50.2155999999959</v>
      </c>
      <c r="CC11" s="9" t="n">
        <f aca="false">BG11-(MIN(BG9:BG35))</f>
        <v>7.7844140001107</v>
      </c>
      <c r="CD11" s="9"/>
      <c r="CE11" s="9" t="n">
        <f aca="false">BI11-(MIN(BG9:BG35))</f>
        <v>-49.2408729998861</v>
      </c>
      <c r="CF11" s="9" t="n">
        <f aca="false">BJ11-(MIN(BJ9:BJ35))</f>
        <v>8.32430000021122</v>
      </c>
      <c r="CG11" s="9"/>
      <c r="CH11" s="9" t="n">
        <f aca="false">BL11-(MIN(BJ9:BJ35))</f>
        <v>-48.7832999997772</v>
      </c>
      <c r="CI11" s="9" t="n">
        <f aca="false">BM11-(MIN(BM9:BM35))</f>
        <v>6.28000000002794</v>
      </c>
      <c r="CJ11" s="9"/>
      <c r="CK11" s="9" t="n">
        <f aca="false">BO11-(MIN(BM9:BM35))</f>
        <v>-49.1385999999475</v>
      </c>
      <c r="CL11" s="9" t="n">
        <f aca="false">BP11-(MIN(BP9:BP35))</f>
        <v>3.22020300012082</v>
      </c>
      <c r="CM11" s="9"/>
      <c r="CN11" s="9" t="n">
        <f aca="false">BR11-(MIN(BP9:BP35))</f>
        <v>-44.3024839998689</v>
      </c>
      <c r="CO11" s="9" t="n">
        <f aca="false">BS11-(MIN(BS9:BS35))</f>
        <v>3.76300000026822</v>
      </c>
      <c r="CP11" s="9"/>
      <c r="CQ11" s="9" t="n">
        <f aca="false">BU11-(MIN(BS9:BS35))</f>
        <v>-43.8419999997132</v>
      </c>
      <c r="CR11" s="9" t="n">
        <f aca="false">BV11-(MIN(BV9:BV35))</f>
        <v>1.71299999998882</v>
      </c>
      <c r="CS11" s="9"/>
      <c r="CT11" s="9" t="n">
        <f aca="false">BX11-(MIN(BV9:BV35))</f>
        <v>-44.2029999999795</v>
      </c>
    </row>
    <row r="12" customFormat="false" ht="12.75" hidden="false" customHeight="false" outlineLevel="0" collapsed="false">
      <c r="A12" s="1" t="s">
        <v>24</v>
      </c>
      <c r="B12" s="1" t="s">
        <v>30</v>
      </c>
      <c r="C12" s="1" t="n">
        <f aca="false">627.51*C54</f>
        <v>-1167629.47529154</v>
      </c>
      <c r="D12" s="1" t="n">
        <f aca="false">627.51*D54</f>
        <v>-1167606.63147297</v>
      </c>
      <c r="E12" s="1" t="n">
        <f aca="false">627.51*E54</f>
        <v>-1167617.83779755</v>
      </c>
      <c r="F12" s="1" t="n">
        <f aca="false">627.51*F54</f>
        <v>-1883165.31889784</v>
      </c>
      <c r="G12" s="1" t="n">
        <f aca="false">627.51*G54</f>
        <v>-1883141.51039497</v>
      </c>
      <c r="H12" s="1" t="n">
        <f aca="false">627.51*H54</f>
        <v>-1883151.90052201</v>
      </c>
      <c r="I12" s="1" t="n">
        <f aca="false">627.51*I54</f>
        <v>-1883418.80793126</v>
      </c>
      <c r="J12" s="1" t="n">
        <f aca="false">627.51*J54</f>
        <v>-1883394.48700993</v>
      </c>
      <c r="K12" s="1" t="n">
        <f aca="false">627.51*K54</f>
        <v>-1883392.8076127</v>
      </c>
      <c r="L12" s="1" t="n">
        <v>-1883369.5</v>
      </c>
      <c r="M12" s="1" t="n">
        <v>-1883343.76</v>
      </c>
      <c r="N12" s="1" t="n">
        <v>-1883341.9</v>
      </c>
      <c r="O12" s="5" t="n">
        <v>-1883377.9</v>
      </c>
      <c r="P12" s="5" t="n">
        <v>-1883351.64</v>
      </c>
      <c r="Q12" s="5" t="n">
        <v>-1883350.05</v>
      </c>
      <c r="U12" s="8" t="n">
        <v>-41.07</v>
      </c>
      <c r="V12" s="8" t="n">
        <v>-53.4532</v>
      </c>
      <c r="W12" s="8" t="n">
        <v>-53.624</v>
      </c>
      <c r="X12" s="8"/>
      <c r="Z12" s="5" t="n">
        <v>256.355183</v>
      </c>
      <c r="AA12" s="5" t="n">
        <v>256.039456</v>
      </c>
      <c r="AB12" s="5" t="n">
        <v>256.255043</v>
      </c>
      <c r="AC12" s="5"/>
      <c r="AD12" s="1" t="n">
        <v>275.152</v>
      </c>
      <c r="AE12" s="1" t="n">
        <v>274.139</v>
      </c>
      <c r="AF12" s="1" t="n">
        <v>274.363</v>
      </c>
      <c r="AG12" s="5" t="n">
        <v>216.88</v>
      </c>
      <c r="AH12" s="5" t="n">
        <v>220.337</v>
      </c>
      <c r="AI12" s="5" t="n">
        <v>220.833</v>
      </c>
      <c r="AJ12" s="1" t="s">
        <v>26</v>
      </c>
      <c r="AK12" s="1" t="s">
        <v>30</v>
      </c>
      <c r="AN12" s="9" t="n">
        <f aca="false">C12-MIN(C9:C35)</f>
        <v>7.79184714192525</v>
      </c>
      <c r="AO12" s="9" t="n">
        <f aca="false">D12-MIN(C9:C35)</f>
        <v>30.6356657098513</v>
      </c>
      <c r="AP12" s="9" t="n">
        <f aca="false">E12-MIN(C9:C35)</f>
        <v>19.4293411260005</v>
      </c>
      <c r="AQ12" s="9" t="n">
        <f aca="false">F12-MIN(F9:F35)</f>
        <v>7.72046273364686</v>
      </c>
      <c r="AR12" s="9" t="n">
        <f aca="false">G12-MIN(F9:F35)</f>
        <v>31.5289656023961</v>
      </c>
      <c r="AS12" s="9" t="n">
        <f aca="false">H12-MIN(F9:F35)</f>
        <v>21.138838569168</v>
      </c>
      <c r="AT12" s="9" t="n">
        <f aca="false">I12-MIN(I9:I35)</f>
        <v>7.13453229912557</v>
      </c>
      <c r="AU12" s="9" t="n">
        <f aca="false">J12-MIN(I9:I35)</f>
        <v>31.4554536216892</v>
      </c>
      <c r="AV12" s="9" t="n">
        <f aca="false">K12-MIN(I9:I35)</f>
        <v>33.1348508535884</v>
      </c>
      <c r="AW12" s="9" t="n">
        <f aca="false">L12-MIN(L9:L35)</f>
        <v>3.97999999998137</v>
      </c>
      <c r="AX12" s="9" t="n">
        <f aca="false">M12-MIN(L9:L35)</f>
        <v>29.7199999999721</v>
      </c>
      <c r="AY12" s="9" t="n">
        <f aca="false">N12-MIN(L9:L35)</f>
        <v>31.5800000000745</v>
      </c>
      <c r="AZ12" s="9" t="n">
        <f aca="false">O12-MIN(O9:O35)</f>
        <v>3.29000000003725</v>
      </c>
      <c r="BA12" s="9" t="n">
        <f aca="false">P12-MIN(O9:O35)</f>
        <v>29.5500000000466</v>
      </c>
      <c r="BB12" s="9" t="n">
        <f aca="false">Q12-MIN(O9:O35)</f>
        <v>31.1399999998976</v>
      </c>
      <c r="BD12" s="1" t="n">
        <f aca="false">O12+U12</f>
        <v>-1883418.97</v>
      </c>
      <c r="BE12" s="1" t="n">
        <f aca="false">P12+V12</f>
        <v>-1883405.0932</v>
      </c>
      <c r="BF12" s="1" t="n">
        <f aca="false">Q12+W12</f>
        <v>-1883403.674</v>
      </c>
      <c r="BG12" s="1" t="n">
        <f aca="false">BD12+Z12</f>
        <v>-1883162.614817</v>
      </c>
      <c r="BH12" s="1" t="n">
        <f aca="false">BE12+AA12</f>
        <v>-1883149.053744</v>
      </c>
      <c r="BI12" s="1" t="n">
        <f aca="false">BF12+AB12</f>
        <v>-1883147.418957</v>
      </c>
      <c r="BJ12" s="1" t="n">
        <f aca="false">BD12+AD12</f>
        <v>-1883143.818</v>
      </c>
      <c r="BK12" s="1" t="n">
        <f aca="false">BE12+AE12</f>
        <v>-1883130.9542</v>
      </c>
      <c r="BL12" s="1" t="n">
        <f aca="false">BF12+AF12</f>
        <v>-1883129.311</v>
      </c>
      <c r="BM12" s="1" t="n">
        <f aca="false">BD12+AG12</f>
        <v>-1883202.09</v>
      </c>
      <c r="BN12" s="1" t="n">
        <f aca="false">BE12+AH12</f>
        <v>-1883184.7562</v>
      </c>
      <c r="BO12" s="1" t="n">
        <f aca="false">BF12+AI12</f>
        <v>-1883182.841</v>
      </c>
      <c r="BP12" s="1" t="n">
        <f aca="false">$O$12+Z12</f>
        <v>-1883121.544817</v>
      </c>
      <c r="BQ12" s="1" t="n">
        <f aca="false">$P$12+AA12</f>
        <v>-1883095.600544</v>
      </c>
      <c r="BR12" s="1" t="n">
        <f aca="false">$Q$12+AB12</f>
        <v>-1883093.794957</v>
      </c>
      <c r="BS12" s="1" t="n">
        <f aca="false">$O$12+AD12</f>
        <v>-1883102.748</v>
      </c>
      <c r="BT12" s="1" t="n">
        <f aca="false">$P$12+AE12</f>
        <v>-1883077.501</v>
      </c>
      <c r="BU12" s="1" t="n">
        <f aca="false">$Q$12+AF12</f>
        <v>-1883075.687</v>
      </c>
      <c r="BV12" s="1" t="n">
        <f aca="false">$O$12+AG12</f>
        <v>-1883161.02</v>
      </c>
      <c r="BW12" s="1" t="n">
        <f aca="false">$P$12+AH12</f>
        <v>-1883131.303</v>
      </c>
      <c r="BX12" s="1" t="n">
        <f aca="false">$Q$12+AI12</f>
        <v>-1883129.217</v>
      </c>
      <c r="BZ12" s="9" t="n">
        <f aca="false">BD12-(MIN(BD9:BD35))</f>
        <v>7.85700000007637</v>
      </c>
      <c r="CA12" s="9" t="n">
        <f aca="false">BE12-(MIN(BD9:BD35))</f>
        <v>21.7338000000455</v>
      </c>
      <c r="CB12" s="9" t="n">
        <f aca="false">BF12-(MIN(BD9:BD35))</f>
        <v>23.1529999999329</v>
      </c>
      <c r="CC12" s="9" t="n">
        <f aca="false">BG12-(MIN(BG9:BG35))</f>
        <v>7.7844140001107</v>
      </c>
      <c r="CD12" s="9" t="n">
        <f aca="false">BH12-(MIN(BG9:BG35))</f>
        <v>21.3454870001879</v>
      </c>
      <c r="CE12" s="9" t="n">
        <f aca="false">BI12-(MIN(BG9:BG35))</f>
        <v>22.9802739999723</v>
      </c>
      <c r="CF12" s="9" t="n">
        <f aca="false">BJ12-(MIN(BJ9:BJ35))</f>
        <v>8.32430000021122</v>
      </c>
      <c r="CG12" s="9" t="n">
        <f aca="false">BK12-(MIN(BJ9:BJ35))</f>
        <v>21.1881000001449</v>
      </c>
      <c r="CH12" s="9" t="n">
        <f aca="false">BL12-(MIN(BJ9:BJ35))</f>
        <v>22.8312999999616</v>
      </c>
      <c r="CI12" s="9" t="n">
        <f aca="false">BM12-(MIN(BM9:BM35))</f>
        <v>6.28000000002794</v>
      </c>
      <c r="CJ12" s="9" t="n">
        <f aca="false">BN12-(MIN(BM9:BM35))</f>
        <v>23.6138000001665</v>
      </c>
      <c r="CK12" s="9" t="n">
        <f aca="false">BO12-(MIN(BM9:BM35))</f>
        <v>25.5290000000969</v>
      </c>
      <c r="CL12" s="9" t="n">
        <f aca="false">BP12-(MIN(BP9:BP35))</f>
        <v>3.22020300012082</v>
      </c>
      <c r="CM12" s="9" t="n">
        <f aca="false">BQ12-(MIN(BP9:BP35))</f>
        <v>29.1644760002382</v>
      </c>
      <c r="CN12" s="9" t="n">
        <f aca="false">BR12-(MIN(BP9:BP35))</f>
        <v>30.9700629999861</v>
      </c>
      <c r="CO12" s="9" t="n">
        <f aca="false">BS12-(MIN(BS9:BS35))</f>
        <v>3.76300000026822</v>
      </c>
      <c r="CP12" s="9" t="n">
        <f aca="false">BT12-(MIN(BS9:BS35))</f>
        <v>29.0100000002421</v>
      </c>
      <c r="CQ12" s="9" t="n">
        <f aca="false">BU12-(MIN(BS9:BS35))</f>
        <v>30.8240000000224</v>
      </c>
      <c r="CR12" s="9" t="n">
        <f aca="false">BV12-(MIN(BV9:BV35))</f>
        <v>1.71299999998882</v>
      </c>
      <c r="CS12" s="9" t="n">
        <f aca="false">BW12-(MIN(BV9:BV35))</f>
        <v>31.4300000001676</v>
      </c>
      <c r="CT12" s="9" t="n">
        <f aca="false">BX12-(MIN(BV9:BV35))</f>
        <v>33.5160000000615</v>
      </c>
    </row>
    <row r="13" customFormat="false" ht="12.75" hidden="false" customHeight="false" outlineLevel="0" collapsed="false">
      <c r="A13" s="1" t="s">
        <v>24</v>
      </c>
      <c r="B13" s="1" t="s">
        <v>31</v>
      </c>
      <c r="C13" s="1" t="n">
        <f aca="false">627.51*C55</f>
        <v>-1167629.47529154</v>
      </c>
      <c r="D13" s="1" t="n">
        <f aca="false">627.51*D55</f>
        <v>-1167613.15205488</v>
      </c>
      <c r="E13" s="1" t="n">
        <f aca="false">627.51*E55</f>
        <v>-1167655.26422676</v>
      </c>
      <c r="F13" s="1" t="n">
        <f aca="false">627.51*F55</f>
        <v>-1883165.31889784</v>
      </c>
      <c r="G13" s="1" t="n">
        <f aca="false">627.51*G55</f>
        <v>-1883148.23451107</v>
      </c>
      <c r="H13" s="1" t="n">
        <f aca="false">627.51*H55</f>
        <v>-1883187.67367327</v>
      </c>
      <c r="I13" s="1" t="n">
        <f aca="false">627.51*I55</f>
        <v>-1883418.80793126</v>
      </c>
      <c r="J13" s="1" t="n">
        <f aca="false">627.51*J55</f>
        <v>-1883401.03905664</v>
      </c>
      <c r="K13" s="1" t="n">
        <f aca="false">627.51*K55</f>
        <v>-1883439.51075762</v>
      </c>
      <c r="L13" s="1" t="n">
        <v>-1883369.5</v>
      </c>
      <c r="M13" s="1" t="n">
        <v>-1883350.92</v>
      </c>
      <c r="N13" s="1" t="n">
        <v>-1883388.09</v>
      </c>
      <c r="O13" s="5" t="n">
        <v>-1883377.9</v>
      </c>
      <c r="P13" s="5" t="n">
        <v>-1883358.55</v>
      </c>
      <c r="Q13" s="5" t="n">
        <v>-1883396.12</v>
      </c>
      <c r="U13" s="8" t="n">
        <v>-41.07</v>
      </c>
      <c r="V13" s="8" t="n">
        <v>-53.7387</v>
      </c>
      <c r="W13" s="8" t="n">
        <v>-51.3051</v>
      </c>
      <c r="X13" s="8"/>
      <c r="Z13" s="5" t="n">
        <v>256.355183</v>
      </c>
      <c r="AA13" s="5" t="n">
        <v>256.717999</v>
      </c>
      <c r="AB13" s="5" t="n">
        <v>257.934165</v>
      </c>
      <c r="AC13" s="5"/>
      <c r="AD13" s="1" t="n">
        <v>275.152</v>
      </c>
      <c r="AE13" s="1" t="n">
        <v>274.56</v>
      </c>
      <c r="AF13" s="1" t="n">
        <v>275.913</v>
      </c>
      <c r="AG13" s="5" t="n">
        <v>216.88</v>
      </c>
      <c r="AH13" s="5" t="n">
        <v>221.874</v>
      </c>
      <c r="AI13" s="5" t="n">
        <v>222.462</v>
      </c>
      <c r="AJ13" s="1" t="s">
        <v>26</v>
      </c>
      <c r="AK13" s="1" t="s">
        <v>31</v>
      </c>
      <c r="AL13" s="1" t="s">
        <v>32</v>
      </c>
      <c r="AN13" s="9" t="n">
        <f aca="false">C13-MIN(C9:C35)</f>
        <v>7.79184714192525</v>
      </c>
      <c r="AO13" s="9" t="n">
        <f aca="false">D13-MIN(C9:C35)</f>
        <v>24.1150837980676</v>
      </c>
      <c r="AP13" s="9" t="n">
        <f aca="false">E13-MIN(C9:C35)</f>
        <v>-17.9970880800392</v>
      </c>
      <c r="AQ13" s="9" t="n">
        <f aca="false">F13-MIN(F9:F35)</f>
        <v>7.72046273364686</v>
      </c>
      <c r="AR13" s="9" t="n">
        <f aca="false">G13-MIN(F9:F35)</f>
        <v>24.8048495042603</v>
      </c>
      <c r="AS13" s="9" t="n">
        <f aca="false">H13-MIN(F9:F35)</f>
        <v>-14.6343126930296</v>
      </c>
      <c r="AT13" s="9" t="n">
        <f aca="false">I13-MIN(I9:I35)</f>
        <v>7.13453229912557</v>
      </c>
      <c r="AU13" s="9" t="n">
        <f aca="false">J13-MIN(I9:I35)</f>
        <v>24.9034069150221</v>
      </c>
      <c r="AV13" s="9" t="n">
        <f aca="false">K13-MIN(I9:I35)</f>
        <v>-13.5682940613478</v>
      </c>
      <c r="AW13" s="9" t="n">
        <f aca="false">L13-MIN(L9:L35)</f>
        <v>3.97999999998137</v>
      </c>
      <c r="AX13" s="9" t="n">
        <f aca="false">M13-MIN(L9:L35)</f>
        <v>22.5600000000559</v>
      </c>
      <c r="AY13" s="9" t="n">
        <f aca="false">N13-MIN(L9:L35)</f>
        <v>-14.6100000001024</v>
      </c>
      <c r="AZ13" s="9" t="n">
        <f aca="false">O13-MIN(O9:O35)</f>
        <v>3.29000000003725</v>
      </c>
      <c r="BA13" s="9" t="n">
        <f aca="false">P13-MIN(O9:O35)</f>
        <v>22.6399999998976</v>
      </c>
      <c r="BB13" s="9" t="n">
        <f aca="false">Q13-MIN(O9:O35)</f>
        <v>-14.9300000001676</v>
      </c>
      <c r="BD13" s="1" t="n">
        <f aca="false">O13+U13</f>
        <v>-1883418.97</v>
      </c>
      <c r="BE13" s="1" t="n">
        <f aca="false">P13+V13</f>
        <v>-1883412.2887</v>
      </c>
      <c r="BF13" s="1" t="n">
        <f aca="false">Q13+W13</f>
        <v>-1883447.4251</v>
      </c>
      <c r="BG13" s="1" t="n">
        <f aca="false">BD13+Z13</f>
        <v>-1883162.614817</v>
      </c>
      <c r="BH13" s="1" t="n">
        <f aca="false">BE13+AA13</f>
        <v>-1883155.570701</v>
      </c>
      <c r="BI13" s="1" t="n">
        <f aca="false">BF13+AB13</f>
        <v>-1883189.490935</v>
      </c>
      <c r="BJ13" s="1" t="n">
        <f aca="false">BD13+AD13</f>
        <v>-1883143.818</v>
      </c>
      <c r="BK13" s="1" t="n">
        <f aca="false">BE13+AE13</f>
        <v>-1883137.7287</v>
      </c>
      <c r="BL13" s="1" t="n">
        <f aca="false">BF13+AF13</f>
        <v>-1883171.5121</v>
      </c>
      <c r="BM13" s="1" t="n">
        <f aca="false">BD13+AG13</f>
        <v>-1883202.09</v>
      </c>
      <c r="BN13" s="1" t="n">
        <f aca="false">BE13+AH13</f>
        <v>-1883190.4147</v>
      </c>
      <c r="BO13" s="1" t="n">
        <f aca="false">BF13+AI13</f>
        <v>-1883224.9631</v>
      </c>
      <c r="BP13" s="1" t="n">
        <f aca="false">$O$13+Z13</f>
        <v>-1883121.544817</v>
      </c>
      <c r="BQ13" s="1" t="n">
        <f aca="false">$P$13+AA13</f>
        <v>-1883101.832001</v>
      </c>
      <c r="BR13" s="1" t="n">
        <f aca="false">$Q$13+AB13</f>
        <v>-1883138.185835</v>
      </c>
      <c r="BS13" s="1" t="n">
        <f aca="false">$O$13+AD13</f>
        <v>-1883102.748</v>
      </c>
      <c r="BT13" s="1" t="n">
        <f aca="false">$P$13+AE13</f>
        <v>-1883083.99</v>
      </c>
      <c r="BU13" s="1" t="n">
        <f aca="false">$Q$13+AF13</f>
        <v>-1883120.207</v>
      </c>
      <c r="BV13" s="1" t="n">
        <f aca="false">$O$13+AG13</f>
        <v>-1883161.02</v>
      </c>
      <c r="BW13" s="1" t="n">
        <f aca="false">$P$13+AH13</f>
        <v>-1883136.676</v>
      </c>
      <c r="BX13" s="1" t="n">
        <f aca="false">$Q$13+AI13</f>
        <v>-1883173.658</v>
      </c>
      <c r="BZ13" s="9" t="n">
        <f aca="false">BD13-(MIN(BD9:BD35))</f>
        <v>7.85700000007637</v>
      </c>
      <c r="CA13" s="9" t="n">
        <f aca="false">BE13-(MIN(BD9:BD35))</f>
        <v>14.5382999998983</v>
      </c>
      <c r="CB13" s="9" t="n">
        <f aca="false">BF13-(MIN(BD9:BD35))</f>
        <v>-20.5981000000611</v>
      </c>
      <c r="CC13" s="9" t="n">
        <f aca="false">BG13-(MIN(BG9:BG35))</f>
        <v>7.7844140001107</v>
      </c>
      <c r="CD13" s="9" t="n">
        <f aca="false">BH13-(MIN(BG9:BG35))</f>
        <v>14.8285300000571</v>
      </c>
      <c r="CE13" s="9" t="n">
        <f aca="false">BI13-(MIN(BG9:BG35))</f>
        <v>-19.0917040000204</v>
      </c>
      <c r="CF13" s="9" t="n">
        <f aca="false">BJ13-(MIN(BJ9:BJ35))</f>
        <v>8.32430000021122</v>
      </c>
      <c r="CG13" s="9" t="n">
        <f aca="false">BK13-(MIN(BJ9:BJ35))</f>
        <v>14.4136000000872</v>
      </c>
      <c r="CH13" s="9" t="n">
        <f aca="false">BL13-(MIN(BJ9:BJ35))</f>
        <v>-19.3697999999858</v>
      </c>
      <c r="CI13" s="9" t="n">
        <f aca="false">BM13-(MIN(BM9:BM35))</f>
        <v>6.28000000002794</v>
      </c>
      <c r="CJ13" s="9" t="n">
        <f aca="false">BN13-(MIN(BM9:BM35))</f>
        <v>17.9553000000305</v>
      </c>
      <c r="CK13" s="9" t="n">
        <f aca="false">BO13-(MIN(BM9:BM35))</f>
        <v>-16.59309999994</v>
      </c>
      <c r="CL13" s="9" t="n">
        <f aca="false">BP13-(MIN(BP9:BP35))</f>
        <v>3.22020300012082</v>
      </c>
      <c r="CM13" s="9" t="n">
        <f aca="false">BQ13-(MIN(BP9:BP35))</f>
        <v>22.9330190001056</v>
      </c>
      <c r="CN13" s="9" t="n">
        <f aca="false">BR13-(MIN(BP9:BP35))</f>
        <v>-13.4208150000777</v>
      </c>
      <c r="CO13" s="9" t="n">
        <f aca="false">BS13-(MIN(BS9:BS35))</f>
        <v>3.76300000026822</v>
      </c>
      <c r="CP13" s="9" t="n">
        <f aca="false">BT13-(MIN(BS9:BS35))</f>
        <v>22.5210000001825</v>
      </c>
      <c r="CQ13" s="9" t="n">
        <f aca="false">BU13-(MIN(BS9:BS35))</f>
        <v>-13.6959999999963</v>
      </c>
      <c r="CR13" s="9" t="n">
        <f aca="false">BV13-(MIN(BV9:BV35))</f>
        <v>1.71299999998882</v>
      </c>
      <c r="CS13" s="9" t="n">
        <f aca="false">BW13-(MIN(BV9:BV35))</f>
        <v>26.0570000000298</v>
      </c>
      <c r="CT13" s="9" t="n">
        <f aca="false">BX13-(MIN(BV9:BV35))</f>
        <v>-10.9250000000466</v>
      </c>
    </row>
    <row r="14" customFormat="false" ht="12.75" hidden="false" customHeight="false" outlineLevel="0" collapsed="false">
      <c r="A14" s="1" t="s">
        <v>24</v>
      </c>
      <c r="B14" s="1" t="s">
        <v>33</v>
      </c>
      <c r="C14" s="1" t="n">
        <f aca="false">627.51*C56</f>
        <v>-1167629.47529154</v>
      </c>
      <c r="D14" s="1" t="n">
        <f aca="false">627.51*D56</f>
        <v>-1167615.3840452</v>
      </c>
      <c r="E14" s="1" t="n">
        <f aca="false">627.51*E56</f>
        <v>-1167630.4728103</v>
      </c>
      <c r="F14" s="1" t="n">
        <f aca="false">627.51*F56</f>
        <v>-1883165.31889784</v>
      </c>
      <c r="G14" s="1" t="n">
        <f aca="false">627.51*G56</f>
        <v>-1883150.46749857</v>
      </c>
      <c r="H14" s="1" t="n">
        <f aca="false">627.51*H56</f>
        <v>-1883156.50394917</v>
      </c>
      <c r="I14" s="1" t="n">
        <f aca="false">627.51*I56</f>
        <v>-1883418.80793126</v>
      </c>
      <c r="J14" s="1" t="n">
        <f aca="false">627.51*J56</f>
        <v>-1883403.11755557</v>
      </c>
      <c r="K14" s="1" t="n">
        <f aca="false">627.51*K56</f>
        <v>-1883416.24229136</v>
      </c>
      <c r="L14" s="1" t="n">
        <v>-1883369.5</v>
      </c>
      <c r="M14" s="1" t="n">
        <v>-1883352.58</v>
      </c>
      <c r="N14" s="1" t="n">
        <v>-1883364.27</v>
      </c>
      <c r="O14" s="5" t="n">
        <v>-1883377.9</v>
      </c>
      <c r="P14" s="5" t="n">
        <v>-1883360.31</v>
      </c>
      <c r="Q14" s="5" t="n">
        <v>-1883372.14</v>
      </c>
      <c r="U14" s="8" t="n">
        <v>-41.07</v>
      </c>
      <c r="V14" s="8" t="n">
        <v>-52.8333</v>
      </c>
      <c r="W14" s="8" t="n">
        <v>-53.3592</v>
      </c>
      <c r="X14" s="8"/>
      <c r="Z14" s="5" t="n">
        <v>256.355183</v>
      </c>
      <c r="AA14" s="5" t="n">
        <v>256.126874</v>
      </c>
      <c r="AB14" s="5" t="n">
        <v>256.627501</v>
      </c>
      <c r="AC14" s="5"/>
      <c r="AD14" s="1" t="n">
        <v>275.152</v>
      </c>
      <c r="AE14" s="1" t="n">
        <v>274.252</v>
      </c>
      <c r="AF14" s="1" t="n">
        <v>274.707</v>
      </c>
      <c r="AG14" s="5" t="n">
        <v>216.88</v>
      </c>
      <c r="AH14" s="5" t="n">
        <v>220.429</v>
      </c>
      <c r="AI14" s="5" t="n">
        <v>221.154</v>
      </c>
      <c r="AJ14" s="1" t="s">
        <v>26</v>
      </c>
      <c r="AK14" s="1" t="s">
        <v>33</v>
      </c>
      <c r="AN14" s="9" t="n">
        <f aca="false">C14-MIN(C9:C35)</f>
        <v>7.79184714192525</v>
      </c>
      <c r="AO14" s="9" t="n">
        <f aca="false">D14-MIN(C9:C35)</f>
        <v>21.8830934790894</v>
      </c>
      <c r="AP14" s="9" t="n">
        <f aca="false">E14-MIN(C9:C35)</f>
        <v>6.7943283803761</v>
      </c>
      <c r="AQ14" s="9" t="n">
        <f aca="false">F14-MIN(F9:F35)</f>
        <v>7.72046273364686</v>
      </c>
      <c r="AR14" s="9" t="n">
        <f aca="false">G14-MIN(F9:F35)</f>
        <v>22.5718620088883</v>
      </c>
      <c r="AS14" s="9" t="n">
        <f aca="false">H14-MIN(F9:F35)</f>
        <v>16.5354114039801</v>
      </c>
      <c r="AT14" s="9" t="n">
        <f aca="false">I14-MIN(I9:I35)</f>
        <v>7.13453229912557</v>
      </c>
      <c r="AU14" s="9" t="n">
        <f aca="false">J14-MIN(I9:I35)</f>
        <v>22.8249079892412</v>
      </c>
      <c r="AV14" s="9" t="n">
        <f aca="false">K14-MIN(I9:I35)</f>
        <v>9.70017219521105</v>
      </c>
      <c r="AW14" s="9" t="n">
        <f aca="false">L14-MIN(L9:L35)</f>
        <v>3.97999999998137</v>
      </c>
      <c r="AX14" s="9" t="n">
        <f aca="false">M14-MIN(L9:L35)</f>
        <v>20.8999999999069</v>
      </c>
      <c r="AY14" s="9" t="n">
        <f aca="false">N14-MIN(L9:L35)</f>
        <v>9.20999999996275</v>
      </c>
      <c r="AZ14" s="9" t="n">
        <f aca="false">O14-MIN(O9:O35)</f>
        <v>3.29000000003725</v>
      </c>
      <c r="BA14" s="9" t="n">
        <f aca="false">P14-MIN(O9:O35)</f>
        <v>20.8799999998882</v>
      </c>
      <c r="BB14" s="9" t="n">
        <f aca="false">Q14-MIN(O9:O35)</f>
        <v>9.05000000004657</v>
      </c>
      <c r="BD14" s="1" t="n">
        <f aca="false">O14+U14</f>
        <v>-1883418.97</v>
      </c>
      <c r="BE14" s="1" t="n">
        <f aca="false">P14+V14</f>
        <v>-1883413.1433</v>
      </c>
      <c r="BF14" s="1" t="n">
        <f aca="false">Q14+W14</f>
        <v>-1883425.4992</v>
      </c>
      <c r="BG14" s="1" t="n">
        <f aca="false">BD14+Z14</f>
        <v>-1883162.614817</v>
      </c>
      <c r="BH14" s="1" t="n">
        <f aca="false">BE14+AA14</f>
        <v>-1883157.016426</v>
      </c>
      <c r="BI14" s="1" t="n">
        <f aca="false">BF14+AB14</f>
        <v>-1883168.871699</v>
      </c>
      <c r="BJ14" s="1" t="n">
        <f aca="false">BD14+AD14</f>
        <v>-1883143.818</v>
      </c>
      <c r="BK14" s="1" t="n">
        <f aca="false">BE14+AE14</f>
        <v>-1883138.8913</v>
      </c>
      <c r="BL14" s="1" t="n">
        <f aca="false">BF14+AF14</f>
        <v>-1883150.7922</v>
      </c>
      <c r="BM14" s="1" t="n">
        <f aca="false">BD14+AG14</f>
        <v>-1883202.09</v>
      </c>
      <c r="BN14" s="1" t="n">
        <f aca="false">BE14+AH14</f>
        <v>-1883192.7143</v>
      </c>
      <c r="BO14" s="1" t="n">
        <f aca="false">BF14+AI14</f>
        <v>-1883204.3452</v>
      </c>
      <c r="BP14" s="1" t="n">
        <f aca="false">$O$14+Z14</f>
        <v>-1883121.544817</v>
      </c>
      <c r="BQ14" s="1" t="n">
        <f aca="false">$P$14+AA14</f>
        <v>-1883104.183126</v>
      </c>
      <c r="BR14" s="1" t="n">
        <f aca="false">$Q$14+AB14</f>
        <v>-1883115.512499</v>
      </c>
      <c r="BS14" s="1" t="n">
        <f aca="false">$O$14+AD14</f>
        <v>-1883102.748</v>
      </c>
      <c r="BT14" s="1" t="n">
        <f aca="false">$P$14+AE14</f>
        <v>-1883086.058</v>
      </c>
      <c r="BU14" s="1" t="n">
        <f aca="false">$Q$14+AF14</f>
        <v>-1883097.433</v>
      </c>
      <c r="BV14" s="1" t="n">
        <f aca="false">$O$14+AG14</f>
        <v>-1883161.02</v>
      </c>
      <c r="BW14" s="1" t="n">
        <f aca="false">$P$14+AH14</f>
        <v>-1883139.881</v>
      </c>
      <c r="BX14" s="1" t="n">
        <f aca="false">$Q$14+AI14</f>
        <v>-1883150.986</v>
      </c>
      <c r="BZ14" s="9" t="n">
        <f aca="false">BD14-(MIN(BD9:BD35))</f>
        <v>7.85700000007637</v>
      </c>
      <c r="CA14" s="9" t="n">
        <f aca="false">BE14-(MIN(BD9:BD35))</f>
        <v>13.6836999999359</v>
      </c>
      <c r="CB14" s="9" t="n">
        <f aca="false">BF14-(MIN(BD9:BD35))</f>
        <v>1.32780000008643</v>
      </c>
      <c r="CC14" s="9" t="n">
        <f aca="false">BG14-(MIN(BG9:BG35))</f>
        <v>7.7844140001107</v>
      </c>
      <c r="CD14" s="9" t="n">
        <f aca="false">BH14-(MIN(BG9:BG35))</f>
        <v>13.3828050000593</v>
      </c>
      <c r="CE14" s="9" t="n">
        <f aca="false">BI14-(MIN(BG9:BG35))</f>
        <v>1.52753200009465</v>
      </c>
      <c r="CF14" s="9" t="n">
        <f aca="false">BJ14-(MIN(BJ9:BJ35))</f>
        <v>8.32430000021122</v>
      </c>
      <c r="CG14" s="9" t="n">
        <f aca="false">BK14-(MIN(BJ9:BJ35))</f>
        <v>13.2510000001639</v>
      </c>
      <c r="CH14" s="9" t="n">
        <f aca="false">BL14-(MIN(BJ9:BJ35))</f>
        <v>1.35010000015609</v>
      </c>
      <c r="CI14" s="9" t="n">
        <f aca="false">BM14-(MIN(BM9:BM35))</f>
        <v>6.28000000002794</v>
      </c>
      <c r="CJ14" s="9" t="n">
        <f aca="false">BN14-(MIN(BM9:BM35))</f>
        <v>15.655700000003</v>
      </c>
      <c r="CK14" s="9" t="n">
        <f aca="false">BO14-(MIN(BM9:BM35))</f>
        <v>4.02480000024661</v>
      </c>
      <c r="CL14" s="9" t="n">
        <f aca="false">BP14-(MIN(BP9:BP35))</f>
        <v>3.22020300012082</v>
      </c>
      <c r="CM14" s="9" t="n">
        <f aca="false">BQ14-(MIN(BP9:BP35))</f>
        <v>20.5818940000609</v>
      </c>
      <c r="CN14" s="9" t="n">
        <f aca="false">BR14-(MIN(BP9:BP35))</f>
        <v>9.25252100010403</v>
      </c>
      <c r="CO14" s="9" t="n">
        <f aca="false">BS14-(MIN(BS9:BS35))</f>
        <v>3.76300000026822</v>
      </c>
      <c r="CP14" s="9" t="n">
        <f aca="false">BT14-(MIN(BS9:BS35))</f>
        <v>20.4530000002123</v>
      </c>
      <c r="CQ14" s="9" t="n">
        <f aca="false">BU14-(MIN(BS9:BS35))</f>
        <v>9.07800000021234</v>
      </c>
      <c r="CR14" s="9" t="n">
        <f aca="false">BV14-(MIN(BV9:BV35))</f>
        <v>1.71299999998882</v>
      </c>
      <c r="CS14" s="9" t="n">
        <f aca="false">BW14-(MIN(BV9:BV35))</f>
        <v>22.8519999999553</v>
      </c>
      <c r="CT14" s="9" t="n">
        <f aca="false">BX14-(MIN(BV9:BV35))</f>
        <v>11.7470000002068</v>
      </c>
    </row>
    <row r="15" customFormat="false" ht="12.75" hidden="false" customHeight="false" outlineLevel="0" collapsed="false">
      <c r="I15" s="1"/>
      <c r="O15" s="5"/>
      <c r="P15" s="5"/>
      <c r="Q15" s="5"/>
      <c r="U15" s="8"/>
      <c r="V15" s="8"/>
      <c r="W15" s="8"/>
      <c r="X15" s="8"/>
      <c r="Z15" s="5"/>
      <c r="AA15" s="5"/>
      <c r="AB15" s="5"/>
      <c r="AC15" s="5"/>
      <c r="AG15" s="5"/>
      <c r="AH15" s="5"/>
      <c r="AI15" s="5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</row>
    <row r="16" customFormat="false" ht="12.75" hidden="false" customHeight="false" outlineLevel="0" collapsed="false">
      <c r="A16" s="1" t="s">
        <v>34</v>
      </c>
      <c r="B16" s="1" t="s">
        <v>25</v>
      </c>
      <c r="C16" s="1" t="n">
        <f aca="false">627.51*C58</f>
        <v>-1167637.26713868</v>
      </c>
      <c r="D16" s="1" t="n">
        <f aca="false">627.51*D58</f>
        <v>-1167621.13617837</v>
      </c>
      <c r="E16" s="1" t="n">
        <f aca="false">627.51*E58</f>
        <v>-1167628.09633103</v>
      </c>
      <c r="F16" s="1" t="n">
        <f aca="false">627.51*F58</f>
        <v>-1883172.93416336</v>
      </c>
      <c r="G16" s="1" t="n">
        <f aca="false">627.51*G58</f>
        <v>-1883154.19343916</v>
      </c>
      <c r="H16" s="1" t="n">
        <f aca="false">627.51*H58</f>
        <v>-1883160.53264438</v>
      </c>
      <c r="I16" s="1" t="n">
        <f aca="false">627.51*I58</f>
        <v>-1883425.8305265</v>
      </c>
      <c r="J16" s="1" t="n">
        <f aca="false">627.51*J58</f>
        <v>-1883405.97812259</v>
      </c>
      <c r="K16" s="1" t="n">
        <f aca="false">627.51*K58</f>
        <v>-1883412.89402871</v>
      </c>
      <c r="L16" s="1" t="n">
        <v>-1883373.48</v>
      </c>
      <c r="M16" s="1" t="n">
        <v>-1883356.77</v>
      </c>
      <c r="N16" s="1" t="n">
        <v>-1883362.08</v>
      </c>
      <c r="O16" s="5" t="n">
        <v>-1883381.19</v>
      </c>
      <c r="P16" s="5" t="n">
        <v>-1883364.75</v>
      </c>
      <c r="Q16" s="5" t="n">
        <v>-1883370.11</v>
      </c>
      <c r="S16" s="1" t="n">
        <f aca="false">O16+U16+Z16</f>
        <v>-1883170.399231</v>
      </c>
      <c r="U16" s="8" t="n">
        <v>-45.637</v>
      </c>
      <c r="V16" s="8" t="n">
        <v>-53.1508</v>
      </c>
      <c r="W16" s="8" t="n">
        <v>-52.685</v>
      </c>
      <c r="X16" s="8"/>
      <c r="Z16" s="5" t="n">
        <v>256.427769</v>
      </c>
      <c r="AA16" s="5" t="n">
        <v>256.516338</v>
      </c>
      <c r="AB16" s="5" t="n">
        <v>257.377606</v>
      </c>
      <c r="AC16" s="5"/>
      <c r="AD16" s="1" t="n">
        <v>275.13</v>
      </c>
      <c r="AE16" s="1" t="n">
        <v>274.729</v>
      </c>
      <c r="AF16" s="1" t="n">
        <v>275.344</v>
      </c>
      <c r="AG16" s="5" t="n">
        <v>218.457</v>
      </c>
      <c r="AH16" s="5" t="n">
        <v>220.838</v>
      </c>
      <c r="AI16" s="5" t="n">
        <v>222.09</v>
      </c>
      <c r="AK16" s="1" t="s">
        <v>25</v>
      </c>
      <c r="AN16" s="9" t="n">
        <f aca="false">C16-MIN(C9:C35)</f>
        <v>0</v>
      </c>
      <c r="AO16" s="9" t="n">
        <f aca="false">D16-MIN(C9:C35)</f>
        <v>16.1309603129048</v>
      </c>
      <c r="AP16" s="9" t="n">
        <f aca="false">E16-MIN(C9:C35)</f>
        <v>9.170807645889</v>
      </c>
      <c r="AQ16" s="9" t="n">
        <f aca="false">F16-MIN(F9:F35)</f>
        <v>0.105197219410911</v>
      </c>
      <c r="AR16" s="9" t="n">
        <f aca="false">G16-MIN(F9:F35)</f>
        <v>18.8459214216564</v>
      </c>
      <c r="AS16" s="9" t="n">
        <f aca="false">H16-MIN(F9:F35)</f>
        <v>12.5067161924671</v>
      </c>
      <c r="AT16" s="9" t="n">
        <f aca="false">I16-MIN(I9:I35)</f>
        <v>0.111937053268775</v>
      </c>
      <c r="AU16" s="9" t="n">
        <f aca="false">J16-MIN(I9:I35)</f>
        <v>19.964340965962</v>
      </c>
      <c r="AV16" s="9" t="n">
        <f aca="false">K16-MIN(I9:I35)</f>
        <v>13.048434844939</v>
      </c>
      <c r="AW16" s="9" t="n">
        <f aca="false">L16-MIN(L9:L35)</f>
        <v>0</v>
      </c>
      <c r="AX16" s="9" t="n">
        <f aca="false">M16-MIN(L9:L35)</f>
        <v>16.7099999999627</v>
      </c>
      <c r="AY16" s="9" t="n">
        <f aca="false">N16-MIN(L9:L35)</f>
        <v>11.3999999999069</v>
      </c>
      <c r="AZ16" s="9" t="n">
        <f aca="false">O16-MIN(O9:O35)</f>
        <v>0</v>
      </c>
      <c r="BA16" s="9" t="n">
        <f aca="false">P16-MIN(O9:O35)</f>
        <v>16.4399999999441</v>
      </c>
      <c r="BB16" s="9" t="n">
        <f aca="false">Q16-MIN(O9:O35)</f>
        <v>11.0799999998417</v>
      </c>
      <c r="BD16" s="1" t="n">
        <f aca="false">O16+U16</f>
        <v>-1883426.827</v>
      </c>
      <c r="BE16" s="1" t="n">
        <f aca="false">P16+V16</f>
        <v>-1883417.9008</v>
      </c>
      <c r="BF16" s="1" t="n">
        <f aca="false">Q16+W16</f>
        <v>-1883422.795</v>
      </c>
      <c r="BG16" s="1" t="n">
        <f aca="false">BD16+Z16</f>
        <v>-1883170.399231</v>
      </c>
      <c r="BH16" s="1" t="n">
        <f aca="false">BE16+AA16</f>
        <v>-1883161.384462</v>
      </c>
      <c r="BI16" s="1" t="n">
        <f aca="false">BF16+AB16</f>
        <v>-1883165.417394</v>
      </c>
      <c r="BJ16" s="1" t="n">
        <f aca="false">BD16+AD16</f>
        <v>-1883151.697</v>
      </c>
      <c r="BK16" s="1" t="n">
        <f aca="false">BE16+AE16</f>
        <v>-1883143.1718</v>
      </c>
      <c r="BL16" s="1" t="n">
        <f aca="false">BF16+AF16</f>
        <v>-1883147.451</v>
      </c>
      <c r="BM16" s="1" t="n">
        <f aca="false">BD16+AG16</f>
        <v>-1883208.37</v>
      </c>
      <c r="BN16" s="1" t="n">
        <f aca="false">BE16+AH16</f>
        <v>-1883197.0628</v>
      </c>
      <c r="BO16" s="1" t="n">
        <f aca="false">BF16+AI16</f>
        <v>-1883200.705</v>
      </c>
      <c r="BP16" s="1" t="n">
        <f aca="false">$O$16+Z16</f>
        <v>-1883124.762231</v>
      </c>
      <c r="BQ16" s="1" t="n">
        <f aca="false">$P$16+AA16</f>
        <v>-1883108.233662</v>
      </c>
      <c r="BR16" s="1" t="n">
        <f aca="false">$Q$16+AB16</f>
        <v>-1883112.732394</v>
      </c>
      <c r="BS16" s="1" t="n">
        <f aca="false">$O$16+AD16</f>
        <v>-1883106.06</v>
      </c>
      <c r="BT16" s="1" t="n">
        <f aca="false">$P$16+AE16</f>
        <v>-1883090.021</v>
      </c>
      <c r="BU16" s="1" t="n">
        <f aca="false">$Q$16+AF16</f>
        <v>-1883094.766</v>
      </c>
      <c r="BV16" s="1" t="n">
        <f aca="false">$O$16+AG16</f>
        <v>-1883162.733</v>
      </c>
      <c r="BW16" s="1" t="n">
        <f aca="false">$P$16+AH16</f>
        <v>-1883143.912</v>
      </c>
      <c r="BX16" s="1" t="n">
        <f aca="false">$Q$16+AI16</f>
        <v>-1883148.02</v>
      </c>
      <c r="BZ16" s="9" t="n">
        <f aca="false">BD16-(MIN(BD9:BD35))</f>
        <v>0</v>
      </c>
      <c r="CA16" s="9" t="n">
        <f aca="false">BE16-(MIN(BD9:BD35))</f>
        <v>8.92620000010356</v>
      </c>
      <c r="CB16" s="9" t="n">
        <f aca="false">BF16-(MIN(BD9:BD35))</f>
        <v>4.0319999998901</v>
      </c>
      <c r="CC16" s="9" t="n">
        <f aca="false">BG16-(MIN(BG9:BG35))</f>
        <v>0</v>
      </c>
      <c r="CD16" s="9" t="n">
        <f aca="false">BH16-(MIN(BG9:BG35))</f>
        <v>9.01476900023408</v>
      </c>
      <c r="CE16" s="9" t="n">
        <f aca="false">BI16-(MIN(BG9:BG35))</f>
        <v>4.98183699999936</v>
      </c>
      <c r="CF16" s="9" t="n">
        <f aca="false">BJ16-(MIN(BJ9:BJ35))</f>
        <v>0.445300000021234</v>
      </c>
      <c r="CG16" s="9" t="n">
        <f aca="false">BK16-(MIN(BJ9:BJ35))</f>
        <v>8.97050000028685</v>
      </c>
      <c r="CH16" s="9" t="n">
        <f aca="false">BL16-(MIN(BJ9:BJ35))</f>
        <v>4.69130000006408</v>
      </c>
      <c r="CI16" s="9" t="n">
        <f aca="false">BM16-(MIN(BM9:BM35))</f>
        <v>0</v>
      </c>
      <c r="CJ16" s="9" t="n">
        <f aca="false">BN16-(MIN(BM9:BM35))</f>
        <v>11.3072000001557</v>
      </c>
      <c r="CK16" s="9" t="n">
        <f aca="false">BO16-(MIN(BM9:BM35))</f>
        <v>7.66500000003725</v>
      </c>
      <c r="CL16" s="9" t="n">
        <f aca="false">BP16-(MIN(BP9:BP35))</f>
        <v>0.00278900004923344</v>
      </c>
      <c r="CM16" s="9" t="n">
        <f aca="false">BQ16-(MIN(BP9:BP35))</f>
        <v>16.5313580001239</v>
      </c>
      <c r="CN16" s="9" t="n">
        <f aca="false">BR16-(MIN(BP9:BP35))</f>
        <v>12.0326260000002</v>
      </c>
      <c r="CO16" s="9" t="n">
        <f aca="false">BS16-(MIN(BS9:BS35))</f>
        <v>0.451000000117347</v>
      </c>
      <c r="CP16" s="9" t="n">
        <f aca="false">BT16-(MIN(BS9:BS35))</f>
        <v>16.4900000002235</v>
      </c>
      <c r="CQ16" s="9" t="n">
        <f aca="false">BU16-(MIN(BS9:BS35))</f>
        <v>11.7450000001118</v>
      </c>
      <c r="CR16" s="9" t="n">
        <f aca="false">BV16-(MIN(BV9:BV35))</f>
        <v>0</v>
      </c>
      <c r="CS16" s="9" t="n">
        <f aca="false">BW16-(MIN(BV9:BV35))</f>
        <v>18.8209999999963</v>
      </c>
      <c r="CT16" s="9" t="n">
        <f aca="false">BX16-(MIN(BV9:BV35))</f>
        <v>14.7129999999888</v>
      </c>
    </row>
    <row r="17" customFormat="false" ht="12.75" hidden="false" customHeight="false" outlineLevel="0" collapsed="false">
      <c r="A17" s="1" t="s">
        <v>34</v>
      </c>
      <c r="B17" s="1" t="s">
        <v>27</v>
      </c>
      <c r="C17" s="1" t="n">
        <f aca="false">627.51*C59</f>
        <v>-1167637.26713868</v>
      </c>
      <c r="D17" s="1" t="n">
        <f aca="false">627.51*D59</f>
        <v>-1167623.59706651</v>
      </c>
      <c r="E17" s="1" t="n">
        <f aca="false">627.51*E59</f>
        <v>-1167643.54876478</v>
      </c>
      <c r="F17" s="1" t="n">
        <f aca="false">627.51*F59</f>
        <v>-1883172.93416336</v>
      </c>
      <c r="G17" s="1" t="n">
        <f aca="false">627.51*G59</f>
        <v>-1883159.29506515</v>
      </c>
      <c r="H17" s="1" t="n">
        <f aca="false">627.51*H59</f>
        <v>-1883177.94920364</v>
      </c>
      <c r="I17" s="1" t="n">
        <f aca="false">627.51*I59</f>
        <v>-1883425.8305265</v>
      </c>
      <c r="J17" s="1" t="n">
        <f aca="false">627.51*J59</f>
        <v>-1883411.88813006</v>
      </c>
      <c r="K17" s="1" t="n">
        <f aca="false">627.51*K59</f>
        <v>-1883420.61803311</v>
      </c>
      <c r="L17" s="1" t="n">
        <v>-1883373.48</v>
      </c>
      <c r="M17" s="1" t="n">
        <v>-1883361.43</v>
      </c>
      <c r="N17" s="1" t="n">
        <v>-1883371.74</v>
      </c>
      <c r="O17" s="5" t="n">
        <v>-1883381.19</v>
      </c>
      <c r="P17" s="5" t="n">
        <v>-1883369.54</v>
      </c>
      <c r="Q17" s="5" t="n">
        <v>-1883380.08</v>
      </c>
      <c r="U17" s="8" t="n">
        <v>-45.637</v>
      </c>
      <c r="V17" s="8" t="n">
        <v>-49.2841</v>
      </c>
      <c r="W17" s="8" t="n">
        <v>-50.2051</v>
      </c>
      <c r="X17" s="8"/>
      <c r="Z17" s="5" t="n">
        <v>256.427769</v>
      </c>
      <c r="AA17" s="5" t="n">
        <v>256.065624</v>
      </c>
      <c r="AB17" s="5" t="n">
        <v>256.092341</v>
      </c>
      <c r="AC17" s="5"/>
      <c r="AD17" s="1" t="n">
        <v>275.13</v>
      </c>
      <c r="AE17" s="1" t="n">
        <v>274.155</v>
      </c>
      <c r="AF17" s="1" t="n">
        <v>274.235</v>
      </c>
      <c r="AG17" s="5" t="n">
        <v>218.457</v>
      </c>
      <c r="AH17" s="5" t="n">
        <v>220.122</v>
      </c>
      <c r="AI17" s="5" t="n">
        <v>220.393</v>
      </c>
      <c r="AK17" s="1" t="s">
        <v>27</v>
      </c>
      <c r="AN17" s="9" t="n">
        <f aca="false">C17-MIN(C9:C35)</f>
        <v>0</v>
      </c>
      <c r="AO17" s="9" t="n">
        <f aca="false">D17-MIN(C9:C35)</f>
        <v>13.6700721671805</v>
      </c>
      <c r="AP17" s="9" t="n">
        <f aca="false">E17-MIN(C9:C35)</f>
        <v>-6.28162610391155</v>
      </c>
      <c r="AQ17" s="9" t="n">
        <f aca="false">F17-MIN(F9:F35)</f>
        <v>0.105197219410911</v>
      </c>
      <c r="AR17" s="9" t="n">
        <f aca="false">G17-MIN(F9:F35)</f>
        <v>13.7442954303697</v>
      </c>
      <c r="AS17" s="9" t="n">
        <f aca="false">H17-MIN(F9:F35)</f>
        <v>-4.9098430594895</v>
      </c>
      <c r="AT17" s="9" t="n">
        <f aca="false">I17-MIN(I9:I35)</f>
        <v>0.111937053268775</v>
      </c>
      <c r="AU17" s="9" t="n">
        <f aca="false">J17-MIN(I9:I35)</f>
        <v>14.0543335005641</v>
      </c>
      <c r="AV17" s="9" t="n">
        <f aca="false">K17-MIN(I9:I35)</f>
        <v>5.32443044497632</v>
      </c>
      <c r="AW17" s="9" t="n">
        <f aca="false">L17-MIN(L9:L35)</f>
        <v>0</v>
      </c>
      <c r="AX17" s="9" t="n">
        <f aca="false">M17-MIN(L9:L35)</f>
        <v>12.0500000000466</v>
      </c>
      <c r="AY17" s="9" t="n">
        <f aca="false">N17-MIN(L9:L35)</f>
        <v>1.73999999999069</v>
      </c>
      <c r="AZ17" s="9" t="n">
        <f aca="false">O17-MIN(O9:O35)</f>
        <v>0</v>
      </c>
      <c r="BA17" s="9" t="n">
        <f aca="false">P17-MIN(O9:O35)</f>
        <v>11.6499999999069</v>
      </c>
      <c r="BB17" s="9" t="n">
        <f aca="false">Q17-MIN(O9:O35)</f>
        <v>1.10999999986961</v>
      </c>
      <c r="BD17" s="1" t="n">
        <f aca="false">O17+U17</f>
        <v>-1883426.827</v>
      </c>
      <c r="BE17" s="1" t="n">
        <f aca="false">P17+V17</f>
        <v>-1883418.8241</v>
      </c>
      <c r="BF17" s="1" t="n">
        <f aca="false">Q17+W17</f>
        <v>-1883430.2851</v>
      </c>
      <c r="BG17" s="1" t="n">
        <f aca="false">BD17+Z17</f>
        <v>-1883170.399231</v>
      </c>
      <c r="BH17" s="1" t="n">
        <f aca="false">BE17+AA17</f>
        <v>-1883162.758476</v>
      </c>
      <c r="BI17" s="1" t="n">
        <f aca="false">BF17+AB17</f>
        <v>-1883174.192759</v>
      </c>
      <c r="BJ17" s="1" t="n">
        <f aca="false">BD17+AD17</f>
        <v>-1883151.697</v>
      </c>
      <c r="BK17" s="1" t="n">
        <f aca="false">BE17+AE17</f>
        <v>-1883144.6691</v>
      </c>
      <c r="BL17" s="1" t="n">
        <f aca="false">BF17+AF17</f>
        <v>-1883156.0501</v>
      </c>
      <c r="BM17" s="1" t="n">
        <f aca="false">BD17+AG17</f>
        <v>-1883208.37</v>
      </c>
      <c r="BN17" s="1" t="n">
        <f aca="false">BE17+AH17</f>
        <v>-1883198.7021</v>
      </c>
      <c r="BO17" s="1" t="n">
        <f aca="false">BF17+AI17</f>
        <v>-1883209.8921</v>
      </c>
      <c r="BP17" s="1" t="n">
        <f aca="false">$O$17+Z17</f>
        <v>-1883124.762231</v>
      </c>
      <c r="BQ17" s="1" t="n">
        <f aca="false">$P$17+AA17</f>
        <v>-1883113.474376</v>
      </c>
      <c r="BR17" s="1" t="n">
        <f aca="false">$Q$17+AB17</f>
        <v>-1883123.987659</v>
      </c>
      <c r="BS17" s="1" t="n">
        <f aca="false">$O$17+AD17</f>
        <v>-1883106.06</v>
      </c>
      <c r="BT17" s="1" t="n">
        <f aca="false">$P$17+AE17</f>
        <v>-1883095.385</v>
      </c>
      <c r="BU17" s="1" t="n">
        <f aca="false">$Q$17+AF17</f>
        <v>-1883105.845</v>
      </c>
      <c r="BV17" s="1" t="n">
        <f aca="false">$O$17+AG17</f>
        <v>-1883162.733</v>
      </c>
      <c r="BW17" s="1" t="n">
        <f aca="false">$P$17+AH17</f>
        <v>-1883149.418</v>
      </c>
      <c r="BX17" s="1" t="n">
        <f aca="false">$Q$17+AI17</f>
        <v>-1883159.687</v>
      </c>
      <c r="BZ17" s="9" t="n">
        <f aca="false">BD17-(MIN(BD9:BD35))</f>
        <v>0</v>
      </c>
      <c r="CA17" s="9" t="n">
        <f aca="false">BE17-(MIN(BD9:BD35))</f>
        <v>8.00289999996312</v>
      </c>
      <c r="CB17" s="9" t="n">
        <f aca="false">BF17-(MIN(BD9:BD35))</f>
        <v>-3.45809999993071</v>
      </c>
      <c r="CC17" s="9" t="n">
        <f aca="false">BG17-(MIN(BG9:BG35))</f>
        <v>0</v>
      </c>
      <c r="CD17" s="9" t="n">
        <f aca="false">BH17-(MIN(BG9:BG35))</f>
        <v>7.64075500005856</v>
      </c>
      <c r="CE17" s="9" t="n">
        <f aca="false">BI17-(MIN(BG9:BG35))</f>
        <v>-3.79352799989283</v>
      </c>
      <c r="CF17" s="9" t="n">
        <f aca="false">BJ17-(MIN(BJ9:BJ35))</f>
        <v>0.445300000021234</v>
      </c>
      <c r="CG17" s="9" t="n">
        <f aca="false">BK17-(MIN(BJ9:BJ35))</f>
        <v>7.47320000012405</v>
      </c>
      <c r="CH17" s="9" t="n">
        <f aca="false">BL17-(MIN(BJ9:BJ35))</f>
        <v>-3.90779999969527</v>
      </c>
      <c r="CI17" s="9" t="n">
        <f aca="false">BM17-(MIN(BM9:BM35))</f>
        <v>0</v>
      </c>
      <c r="CJ17" s="9" t="n">
        <f aca="false">BN17-(MIN(BM9:BM35))</f>
        <v>9.66790000000037</v>
      </c>
      <c r="CK17" s="9" t="n">
        <f aca="false">BO17-(MIN(BM9:BM35))</f>
        <v>-1.52209999994375</v>
      </c>
      <c r="CL17" s="9" t="n">
        <f aca="false">BP17-(MIN(BP9:BP35))</f>
        <v>0.00278900004923344</v>
      </c>
      <c r="CM17" s="9" t="n">
        <f aca="false">BQ17-(MIN(BP9:BP35))</f>
        <v>11.2906440000515</v>
      </c>
      <c r="CN17" s="9" t="n">
        <f aca="false">BR17-(MIN(BP9:BP35))</f>
        <v>0.777360999956727</v>
      </c>
      <c r="CO17" s="9" t="n">
        <f aca="false">BS17-(MIN(BS9:BS35))</f>
        <v>0.451000000117347</v>
      </c>
      <c r="CP17" s="9" t="n">
        <f aca="false">BT17-(MIN(BS9:BS35))</f>
        <v>11.1260000001639</v>
      </c>
      <c r="CQ17" s="9" t="n">
        <f aca="false">BU17-(MIN(BS9:BS35))</f>
        <v>0.666000000201166</v>
      </c>
      <c r="CR17" s="9" t="n">
        <f aca="false">BV17-(MIN(BV9:BV35))</f>
        <v>0</v>
      </c>
      <c r="CS17" s="9" t="n">
        <f aca="false">BW17-(MIN(BV9:BV35))</f>
        <v>13.3149999999441</v>
      </c>
      <c r="CT17" s="9" t="n">
        <f aca="false">BX17-(MIN(BV9:BV35))</f>
        <v>3.04599999985658</v>
      </c>
    </row>
    <row r="18" customFormat="false" ht="12.75" hidden="false" customHeight="false" outlineLevel="0" collapsed="false">
      <c r="A18" s="1" t="s">
        <v>34</v>
      </c>
      <c r="B18" s="1" t="s">
        <v>28</v>
      </c>
      <c r="C18" s="1" t="n">
        <f aca="false">627.51*C60</f>
        <v>-1167637.26713868</v>
      </c>
      <c r="E18" s="1" t="n">
        <f aca="false">627.51*E60</f>
        <v>-1167683.14357902</v>
      </c>
      <c r="F18" s="1" t="n">
        <f aca="false">627.51*F60</f>
        <v>-1883172.93416336</v>
      </c>
      <c r="H18" s="1" t="n">
        <f aca="false">627.51*H60</f>
        <v>-1883215.87723202</v>
      </c>
      <c r="I18" s="1" t="n">
        <f aca="false">627.51*I60</f>
        <v>-1883425.8305265</v>
      </c>
      <c r="K18" s="1" t="n">
        <f aca="false">627.51*K60</f>
        <v>-1883470.20464151</v>
      </c>
      <c r="L18" s="1" t="n">
        <v>-1883373.48</v>
      </c>
      <c r="M18" s="11" t="s">
        <v>35</v>
      </c>
      <c r="N18" s="1" t="n">
        <v>-1883417.32</v>
      </c>
      <c r="O18" s="5" t="n">
        <v>-1883381.19</v>
      </c>
      <c r="P18" s="12" t="s">
        <v>35</v>
      </c>
      <c r="Q18" s="5" t="n">
        <v>-1883426.19</v>
      </c>
      <c r="R18" s="1" t="n">
        <v>-1883373.54</v>
      </c>
      <c r="S18" s="1" t="n">
        <f aca="false">R18+X18+AC18</f>
        <v>-1883169.1218</v>
      </c>
      <c r="U18" s="8" t="n">
        <v>-45.637</v>
      </c>
      <c r="W18" s="8" t="n">
        <v>-49.4435</v>
      </c>
      <c r="X18" s="8" t="n">
        <v>-51.391</v>
      </c>
      <c r="Z18" s="5" t="n">
        <v>256.427769</v>
      </c>
      <c r="AA18" s="5"/>
      <c r="AB18" s="5" t="n">
        <v>257.393708</v>
      </c>
      <c r="AC18" s="5" t="n">
        <v>255.8092</v>
      </c>
      <c r="AD18" s="1" t="n">
        <v>275.13</v>
      </c>
      <c r="AF18" s="1" t="n">
        <v>276.152</v>
      </c>
      <c r="AG18" s="5" t="n">
        <v>218.457</v>
      </c>
      <c r="AH18" s="5"/>
      <c r="AI18" s="5" t="n">
        <v>219.049</v>
      </c>
      <c r="AK18" s="1" t="s">
        <v>28</v>
      </c>
      <c r="AN18" s="9" t="n">
        <f aca="false">C18-MIN(C9:C35)</f>
        <v>0</v>
      </c>
      <c r="AO18" s="9"/>
      <c r="AP18" s="9" t="n">
        <f aca="false">E18-MIN(C9:C35)</f>
        <v>-45.8764403371606</v>
      </c>
      <c r="AQ18" s="9" t="n">
        <f aca="false">F18-MIN(F9:F35)</f>
        <v>0.105197219410911</v>
      </c>
      <c r="AR18" s="9"/>
      <c r="AS18" s="9" t="n">
        <f aca="false">H18-MIN(F9:F35)</f>
        <v>-42.8378714427818</v>
      </c>
      <c r="AT18" s="9" t="n">
        <f aca="false">I18-MIN(I9:I35)</f>
        <v>0.111937053268775</v>
      </c>
      <c r="AU18" s="9"/>
      <c r="AV18" s="9" t="n">
        <f aca="false">K18-MIN(I9:I35)</f>
        <v>-44.2621779527981</v>
      </c>
      <c r="AW18" s="9" t="n">
        <f aca="false">L18-MIN(L9:L35)</f>
        <v>0</v>
      </c>
      <c r="AX18" s="9"/>
      <c r="AY18" s="9" t="n">
        <f aca="false">N18-MIN(L9:L35)</f>
        <v>-43.8400000000838</v>
      </c>
      <c r="AZ18" s="9" t="n">
        <f aca="false">O18-MIN(O9:O35)</f>
        <v>0</v>
      </c>
      <c r="BA18" s="9"/>
      <c r="BB18" s="9" t="n">
        <f aca="false">Q18-MIN(O9:O35)</f>
        <v>-45</v>
      </c>
      <c r="BD18" s="1" t="n">
        <f aca="false">O18+U18</f>
        <v>-1883426.827</v>
      </c>
      <c r="BE18" s="1" t="e">
        <f aca="false">P18+V18</f>
        <v>#VALUE!</v>
      </c>
      <c r="BF18" s="1" t="n">
        <f aca="false">Q18+W18</f>
        <v>-1883475.6335</v>
      </c>
      <c r="BG18" s="1" t="n">
        <f aca="false">BD18+Z18</f>
        <v>-1883170.399231</v>
      </c>
      <c r="BH18" s="1" t="e">
        <f aca="false">BE18+AA18</f>
        <v>#VALUE!</v>
      </c>
      <c r="BI18" s="1" t="n">
        <f aca="false">BF18+AB18</f>
        <v>-1883218.239792</v>
      </c>
      <c r="BJ18" s="1" t="n">
        <f aca="false">BD18+AD18</f>
        <v>-1883151.697</v>
      </c>
      <c r="BK18" s="1" t="e">
        <f aca="false">BE18+AE18</f>
        <v>#VALUE!</v>
      </c>
      <c r="BL18" s="1" t="n">
        <f aca="false">BF18+AF18</f>
        <v>-1883199.4815</v>
      </c>
      <c r="BM18" s="1" t="n">
        <f aca="false">BD18+AG18</f>
        <v>-1883208.37</v>
      </c>
      <c r="BN18" s="1" t="e">
        <f aca="false">BE18+AH18</f>
        <v>#VALUE!</v>
      </c>
      <c r="BO18" s="1" t="n">
        <f aca="false">BF18+AI18</f>
        <v>-1883256.5845</v>
      </c>
      <c r="BP18" s="1" t="n">
        <f aca="false">$O$18+Z18</f>
        <v>-1883124.762231</v>
      </c>
      <c r="BR18" s="1" t="n">
        <f aca="false">$Q$18+AB18</f>
        <v>-1883168.796292</v>
      </c>
      <c r="BS18" s="1" t="n">
        <f aca="false">$O$18+AD18</f>
        <v>-1883106.06</v>
      </c>
      <c r="BU18" s="1" t="n">
        <f aca="false">$Q$18+AF18</f>
        <v>-1883150.038</v>
      </c>
      <c r="BV18" s="1" t="n">
        <f aca="false">$O$18+AG18</f>
        <v>-1883162.733</v>
      </c>
      <c r="BX18" s="1" t="n">
        <f aca="false">$Q$18+AI18</f>
        <v>-1883207.141</v>
      </c>
      <c r="BZ18" s="9" t="n">
        <f aca="false">BD18-(MIN(BD9:BD35))</f>
        <v>0</v>
      </c>
      <c r="CA18" s="9"/>
      <c r="CB18" s="9" t="n">
        <f aca="false">BF18-(MIN(BD9:BD35))</f>
        <v>-48.8064999999478</v>
      </c>
      <c r="CC18" s="9" t="n">
        <f aca="false">BG18-(MIN(BG9:BG35))</f>
        <v>0</v>
      </c>
      <c r="CD18" s="9"/>
      <c r="CE18" s="9" t="n">
        <f aca="false">BI18-(MIN(BG9:BG35))</f>
        <v>-47.8405609999318</v>
      </c>
      <c r="CF18" s="9" t="n">
        <f aca="false">BJ18-(MIN(BJ9:BJ35))</f>
        <v>0.445300000021234</v>
      </c>
      <c r="CG18" s="9"/>
      <c r="CH18" s="9" t="n">
        <f aca="false">BL18-(MIN(BJ9:BJ35))</f>
        <v>-47.339199999813</v>
      </c>
      <c r="CI18" s="9" t="n">
        <f aca="false">BM18-(MIN(BM9:BM35))</f>
        <v>0</v>
      </c>
      <c r="CJ18" s="9"/>
      <c r="CK18" s="9" t="n">
        <f aca="false">BO18-(MIN(BM9:BM35))</f>
        <v>-48.214499999769</v>
      </c>
      <c r="CL18" s="9" t="n">
        <f aca="false">BP18-(MIN(BP9:BP35))</f>
        <v>0.00278900004923344</v>
      </c>
      <c r="CM18" s="9"/>
      <c r="CN18" s="9" t="n">
        <f aca="false">BR18-(MIN(BP9:BP35))</f>
        <v>-44.0312719999347</v>
      </c>
      <c r="CO18" s="9" t="n">
        <f aca="false">BS18-(MIN(BS9:BS35))</f>
        <v>0.451000000117347</v>
      </c>
      <c r="CP18" s="9"/>
      <c r="CQ18" s="9" t="n">
        <f aca="false">BU18-(MIN(BS9:BS35))</f>
        <v>-43.526999999769</v>
      </c>
      <c r="CR18" s="9" t="n">
        <f aca="false">BV18-(MIN(BV9:BV35))</f>
        <v>0</v>
      </c>
      <c r="CS18" s="9"/>
      <c r="CT18" s="9" t="n">
        <f aca="false">BX18-(MIN(BV9:BV35))</f>
        <v>-44.4079999998212</v>
      </c>
    </row>
    <row r="19" customFormat="false" ht="12.75" hidden="false" customHeight="false" outlineLevel="0" collapsed="false">
      <c r="A19" s="1" t="s">
        <v>34</v>
      </c>
      <c r="B19" s="1" t="s">
        <v>30</v>
      </c>
      <c r="C19" s="1" t="n">
        <f aca="false">627.51*C61</f>
        <v>-1167637.26713868</v>
      </c>
      <c r="D19" s="1" t="n">
        <f aca="false">627.51*D61</f>
        <v>-1167609.52398032</v>
      </c>
      <c r="E19" s="1" t="n">
        <f aca="false">627.51*E61</f>
        <v>-1167621.00302075</v>
      </c>
      <c r="F19" s="1" t="n">
        <f aca="false">627.51*F61</f>
        <v>-1883172.93416336</v>
      </c>
      <c r="G19" s="1" t="n">
        <f aca="false">627.51*G61</f>
        <v>-1883144.21974552</v>
      </c>
      <c r="H19" s="1" t="n">
        <f aca="false">627.51*H61</f>
        <v>-1883155.05432163</v>
      </c>
      <c r="I19" s="1" t="n">
        <f aca="false">627.51*I61</f>
        <v>-1883425.8305265</v>
      </c>
      <c r="J19" s="1" t="n">
        <f aca="false">627.51*J61</f>
        <v>-1883397.27967065</v>
      </c>
      <c r="K19" s="1" t="n">
        <f aca="false">627.51*K61</f>
        <v>-1883407.58045795</v>
      </c>
      <c r="L19" s="1" t="n">
        <v>-1883373.48</v>
      </c>
      <c r="M19" s="1" t="n">
        <v>-1883347.57</v>
      </c>
      <c r="N19" s="1" t="n">
        <v>-1883356.58</v>
      </c>
      <c r="O19" s="5" t="n">
        <v>-1883381.19</v>
      </c>
      <c r="P19" s="5" t="n">
        <v>-1883355.72</v>
      </c>
      <c r="Q19" s="5" t="n">
        <v>-1883364.84</v>
      </c>
      <c r="U19" s="8" t="n">
        <v>-45.637</v>
      </c>
      <c r="V19" s="8" t="n">
        <v>-51.5609</v>
      </c>
      <c r="W19" s="8" t="n">
        <v>-51.502</v>
      </c>
      <c r="X19" s="8"/>
      <c r="Z19" s="5" t="n">
        <v>256.427769</v>
      </c>
      <c r="AA19" s="5" t="n">
        <v>256.368363</v>
      </c>
      <c r="AB19" s="5" t="n">
        <v>256.702125</v>
      </c>
      <c r="AC19" s="5"/>
      <c r="AD19" s="1" t="n">
        <v>275.13</v>
      </c>
      <c r="AE19" s="1" t="n">
        <v>274.402</v>
      </c>
      <c r="AF19" s="1" t="n">
        <v>275.337</v>
      </c>
      <c r="AG19" s="5" t="n">
        <v>218.457</v>
      </c>
      <c r="AH19" s="5" t="n">
        <v>220.805</v>
      </c>
      <c r="AI19" s="5" t="n">
        <v>220.048</v>
      </c>
      <c r="AK19" s="1" t="s">
        <v>30</v>
      </c>
      <c r="AN19" s="9" t="n">
        <f aca="false">C19-MIN(C9:C35)</f>
        <v>0</v>
      </c>
      <c r="AO19" s="9" t="n">
        <f aca="false">D19-MIN(C9:C35)</f>
        <v>27.7431583649013</v>
      </c>
      <c r="AP19" s="9" t="n">
        <f aca="false">E19-MIN(C9:C35)</f>
        <v>16.2641179349739</v>
      </c>
      <c r="AQ19" s="9" t="n">
        <f aca="false">F19-MIN(F9:F35)</f>
        <v>0.105197219410911</v>
      </c>
      <c r="AR19" s="9" t="n">
        <f aca="false">G19-MIN(F9:F35)</f>
        <v>28.8196150606964</v>
      </c>
      <c r="AS19" s="9" t="n">
        <f aca="false">H19-MIN(F9:F35)</f>
        <v>17.9850389466155</v>
      </c>
      <c r="AT19" s="9" t="n">
        <f aca="false">I19-MIN(I9:I35)</f>
        <v>0.111937053268775</v>
      </c>
      <c r="AU19" s="9" t="n">
        <f aca="false">J19-MIN(I9:I35)</f>
        <v>28.6627929070964</v>
      </c>
      <c r="AV19" s="9" t="n">
        <f aca="false">K19-MIN(I9:I35)</f>
        <v>18.3620056018699</v>
      </c>
      <c r="AW19" s="9" t="n">
        <f aca="false">L19-MIN(L9:L35)</f>
        <v>0</v>
      </c>
      <c r="AX19" s="9" t="n">
        <f aca="false">M19-MIN(L9:L35)</f>
        <v>25.9099999999162</v>
      </c>
      <c r="AY19" s="9" t="n">
        <f aca="false">N19-MIN(L9:L35)</f>
        <v>16.8999999999069</v>
      </c>
      <c r="AZ19" s="9" t="n">
        <f aca="false">O19-MIN(O9:O35)</f>
        <v>0</v>
      </c>
      <c r="BA19" s="9" t="n">
        <f aca="false">P19-MIN(O9:O35)</f>
        <v>25.4699999999721</v>
      </c>
      <c r="BB19" s="9" t="n">
        <f aca="false">Q19-MIN(O9:O35)</f>
        <v>16.3499999998603</v>
      </c>
      <c r="BD19" s="1" t="n">
        <f aca="false">O19+U19</f>
        <v>-1883426.827</v>
      </c>
      <c r="BE19" s="1" t="n">
        <f aca="false">P19+V19</f>
        <v>-1883407.2809</v>
      </c>
      <c r="BF19" s="1" t="n">
        <f aca="false">Q19+W19</f>
        <v>-1883416.342</v>
      </c>
      <c r="BG19" s="1" t="n">
        <f aca="false">BD19+Z19</f>
        <v>-1883170.399231</v>
      </c>
      <c r="BH19" s="1" t="n">
        <f aca="false">BE19+AA19</f>
        <v>-1883150.912537</v>
      </c>
      <c r="BI19" s="1" t="n">
        <f aca="false">BF19+AB19</f>
        <v>-1883159.639875</v>
      </c>
      <c r="BJ19" s="1" t="n">
        <f aca="false">BD19+AD19</f>
        <v>-1883151.697</v>
      </c>
      <c r="BK19" s="1" t="n">
        <f aca="false">BE19+AE19</f>
        <v>-1883132.8789</v>
      </c>
      <c r="BL19" s="1" t="n">
        <f aca="false">BF19+AF19</f>
        <v>-1883141.005</v>
      </c>
      <c r="BM19" s="1" t="n">
        <f aca="false">BD19+AG19</f>
        <v>-1883208.37</v>
      </c>
      <c r="BN19" s="1" t="n">
        <f aca="false">BE19+AH19</f>
        <v>-1883186.4759</v>
      </c>
      <c r="BO19" s="1" t="n">
        <f aca="false">BF19+AI19</f>
        <v>-1883196.294</v>
      </c>
      <c r="BP19" s="1" t="n">
        <f aca="false">$O$19+Z19</f>
        <v>-1883124.762231</v>
      </c>
      <c r="BQ19" s="1" t="n">
        <f aca="false">$P$19+AA19</f>
        <v>-1883099.351637</v>
      </c>
      <c r="BR19" s="1" t="n">
        <f aca="false">$Q$19+AB19</f>
        <v>-1883108.137875</v>
      </c>
      <c r="BS19" s="1" t="n">
        <f aca="false">$O$19+AD19</f>
        <v>-1883106.06</v>
      </c>
      <c r="BT19" s="1" t="n">
        <f aca="false">$P$19+AE19</f>
        <v>-1883081.318</v>
      </c>
      <c r="BU19" s="1" t="n">
        <f aca="false">$Q$19+AF19</f>
        <v>-1883089.503</v>
      </c>
      <c r="BV19" s="1" t="n">
        <f aca="false">$O$19+AG19</f>
        <v>-1883162.733</v>
      </c>
      <c r="BW19" s="1" t="n">
        <f aca="false">$P$19+AH19</f>
        <v>-1883134.915</v>
      </c>
      <c r="BX19" s="1" t="n">
        <f aca="false">$Q$19+AI19</f>
        <v>-1883144.792</v>
      </c>
      <c r="BZ19" s="9" t="n">
        <f aca="false">BD19-(MIN(BD9:BD35))</f>
        <v>0</v>
      </c>
      <c r="CA19" s="9" t="n">
        <f aca="false">BE19-(MIN(BD9:BD35))</f>
        <v>19.5461000001524</v>
      </c>
      <c r="CB19" s="9" t="n">
        <f aca="false">BF19-(MIN(BD9:BD35))</f>
        <v>10.4849999998696</v>
      </c>
      <c r="CC19" s="9" t="n">
        <f aca="false">BG19-(MIN(BG9:BG35))</f>
        <v>0</v>
      </c>
      <c r="CD19" s="9" t="n">
        <f aca="false">BH19-(MIN(BG9:BG35))</f>
        <v>19.4866940001957</v>
      </c>
      <c r="CE19" s="9" t="n">
        <f aca="false">BI19-(MIN(BG9:BG35))</f>
        <v>10.759355999995</v>
      </c>
      <c r="CF19" s="9" t="n">
        <f aca="false">BJ19-(MIN(BJ9:BJ35))</f>
        <v>0.445300000021234</v>
      </c>
      <c r="CG19" s="9" t="n">
        <f aca="false">BK19-(MIN(BJ9:BJ35))</f>
        <v>19.2634000002872</v>
      </c>
      <c r="CH19" s="9" t="n">
        <f aca="false">BL19-(MIN(BJ9:BJ35))</f>
        <v>11.1373000000604</v>
      </c>
      <c r="CI19" s="9" t="n">
        <f aca="false">BM19-(MIN(BM9:BM35))</f>
        <v>0</v>
      </c>
      <c r="CJ19" s="9" t="n">
        <f aca="false">BN19-(MIN(BM9:BM35))</f>
        <v>21.8941000001505</v>
      </c>
      <c r="CK19" s="9" t="n">
        <f aca="false">BO19-(MIN(BM9:BM35))</f>
        <v>12.0759999998845</v>
      </c>
      <c r="CL19" s="9" t="n">
        <f aca="false">BP19-(MIN(BP9:BP35))</f>
        <v>0.00278900004923344</v>
      </c>
      <c r="CM19" s="9" t="n">
        <f aca="false">BQ19-(MIN(BP9:BP35))</f>
        <v>25.4133830000646</v>
      </c>
      <c r="CN19" s="9" t="n">
        <f aca="false">BR19-(MIN(BP9:BP35))</f>
        <v>16.6271450000349</v>
      </c>
      <c r="CO19" s="9" t="n">
        <f aca="false">BS19-(MIN(BS9:BS35))</f>
        <v>0.451000000117347</v>
      </c>
      <c r="CP19" s="9" t="n">
        <f aca="false">BT19-(MIN(BS9:BS35))</f>
        <v>25.193000000203</v>
      </c>
      <c r="CQ19" s="9" t="n">
        <f aca="false">BU19-(MIN(BS9:BS35))</f>
        <v>17.0080000001472</v>
      </c>
      <c r="CR19" s="9" t="n">
        <f aca="false">BV19-(MIN(BV9:BV35))</f>
        <v>0</v>
      </c>
      <c r="CS19" s="9" t="n">
        <f aca="false">BW19-(MIN(BV9:BV35))</f>
        <v>27.8179999999702</v>
      </c>
      <c r="CT19" s="9" t="n">
        <f aca="false">BX19-(MIN(BV9:BV35))</f>
        <v>17.9409999998752</v>
      </c>
    </row>
    <row r="20" customFormat="false" ht="12.75" hidden="false" customHeight="false" outlineLevel="0" collapsed="false">
      <c r="A20" s="1" t="s">
        <v>34</v>
      </c>
      <c r="B20" s="1" t="s">
        <v>31</v>
      </c>
      <c r="C20" s="1" t="n">
        <f aca="false">627.51*C62</f>
        <v>-1167637.26713868</v>
      </c>
      <c r="D20" s="1" t="n">
        <f aca="false">627.51*D62</f>
        <v>-1167614.66749153</v>
      </c>
      <c r="E20" s="1" t="n">
        <f aca="false">627.51*E62</f>
        <v>-1167655.01851807</v>
      </c>
      <c r="F20" s="1" t="n">
        <f aca="false">627.51*F62</f>
        <v>-1883172.93416336</v>
      </c>
      <c r="G20" s="1" t="n">
        <f aca="false">627.51*G62</f>
        <v>-1883149.60345231</v>
      </c>
      <c r="H20" s="1" t="n">
        <f aca="false">627.51*H62</f>
        <v>-1883187.51979746</v>
      </c>
      <c r="I20" s="1" t="n">
        <f aca="false">627.51*I62</f>
        <v>-1883425.8305265</v>
      </c>
      <c r="J20" s="1" t="n">
        <f aca="false">627.51*J62</f>
        <v>-1883402.75922702</v>
      </c>
      <c r="K20" s="1" t="n">
        <f aca="false">627.51*K62</f>
        <v>-1883423.99658479</v>
      </c>
      <c r="L20" s="1" t="n">
        <v>-1883373.48</v>
      </c>
      <c r="M20" s="1" t="n">
        <v>-1883353.69</v>
      </c>
      <c r="N20" s="1" t="n">
        <v>-1883387.89</v>
      </c>
      <c r="O20" s="5" t="n">
        <v>-1883381.19</v>
      </c>
      <c r="P20" s="5" t="n">
        <v>-1883361.64</v>
      </c>
      <c r="Q20" s="5" t="n">
        <v>-1883395.9</v>
      </c>
      <c r="U20" s="8" t="n">
        <v>-45.637</v>
      </c>
      <c r="V20" s="8" t="n">
        <v>-51.6451</v>
      </c>
      <c r="W20" s="8" t="n">
        <v>-51.3795</v>
      </c>
      <c r="X20" s="8"/>
      <c r="Z20" s="5" t="n">
        <v>256.427769</v>
      </c>
      <c r="AA20" s="5" t="n">
        <v>256.106171</v>
      </c>
      <c r="AB20" s="5" t="n">
        <v>257.954944</v>
      </c>
      <c r="AC20" s="5"/>
      <c r="AD20" s="1" t="n">
        <v>275.13</v>
      </c>
      <c r="AE20" s="1" t="n">
        <v>274.234</v>
      </c>
      <c r="AF20" s="1" t="n">
        <v>276.496</v>
      </c>
      <c r="AG20" s="5" t="n">
        <v>218.457</v>
      </c>
      <c r="AH20" s="5" t="n">
        <v>219.823</v>
      </c>
      <c r="AI20" s="5" t="n">
        <v>221.309</v>
      </c>
      <c r="AK20" s="1" t="s">
        <v>31</v>
      </c>
      <c r="AN20" s="9" t="n">
        <f aca="false">C20-MIN(C9:C35)</f>
        <v>0</v>
      </c>
      <c r="AO20" s="9" t="n">
        <f aca="false">D20-MIN(C9:C35)</f>
        <v>22.5996471480466</v>
      </c>
      <c r="AP20" s="9" t="n">
        <f aca="false">E20-MIN(C9:C35)</f>
        <v>-17.7513793860562</v>
      </c>
      <c r="AQ20" s="9" t="n">
        <f aca="false">F20-MIN(F9:F35)</f>
        <v>0.105197219410911</v>
      </c>
      <c r="AR20" s="9" t="n">
        <f aca="false">G20-MIN(F9:F35)</f>
        <v>23.4359082640149</v>
      </c>
      <c r="AS20" s="9" t="n">
        <f aca="false">H20-MIN(F9:F35)</f>
        <v>-14.4804368871264</v>
      </c>
      <c r="AT20" s="9" t="n">
        <f aca="false">I20-MIN(I9:I35)</f>
        <v>0.111937053268775</v>
      </c>
      <c r="AU20" s="9" t="n">
        <f aca="false">J20-MIN(I9:I35)</f>
        <v>23.1832365307491</v>
      </c>
      <c r="AV20" s="9" t="n">
        <f aca="false">K20-MIN(I9:I35)</f>
        <v>1.94587876601145</v>
      </c>
      <c r="AW20" s="9" t="n">
        <f aca="false">L20-MIN(L9:L35)</f>
        <v>0</v>
      </c>
      <c r="AX20" s="9" t="n">
        <f aca="false">M20-MIN(L9:L35)</f>
        <v>19.7900000000373</v>
      </c>
      <c r="AY20" s="9" t="n">
        <f aca="false">N20-MIN(L9:L35)</f>
        <v>-14.4099999999162</v>
      </c>
      <c r="AZ20" s="9" t="n">
        <f aca="false">O20-MIN(O9:O35)</f>
        <v>0</v>
      </c>
      <c r="BA20" s="9" t="n">
        <f aca="false">P20-MIN(O9:O35)</f>
        <v>19.5500000000466</v>
      </c>
      <c r="BB20" s="9" t="n">
        <f aca="false">Q20-MIN(O9:O35)</f>
        <v>-14.7099999999627</v>
      </c>
      <c r="BD20" s="1" t="n">
        <f aca="false">O20+U20</f>
        <v>-1883426.827</v>
      </c>
      <c r="BE20" s="1" t="n">
        <f aca="false">P20+V20</f>
        <v>-1883413.2851</v>
      </c>
      <c r="BF20" s="1" t="n">
        <f aca="false">Q20+W20</f>
        <v>-1883447.2795</v>
      </c>
      <c r="BG20" s="1" t="n">
        <f aca="false">BD20+Z20</f>
        <v>-1883170.399231</v>
      </c>
      <c r="BH20" s="1" t="n">
        <f aca="false">BE20+AA20</f>
        <v>-1883157.178929</v>
      </c>
      <c r="BI20" s="1" t="n">
        <f aca="false">BF20+AB20</f>
        <v>-1883189.324556</v>
      </c>
      <c r="BJ20" s="1" t="n">
        <f aca="false">BD20+AD20</f>
        <v>-1883151.697</v>
      </c>
      <c r="BK20" s="1" t="n">
        <f aca="false">BE20+AE20</f>
        <v>-1883139.0511</v>
      </c>
      <c r="BL20" s="1" t="n">
        <f aca="false">BF20+AF20</f>
        <v>-1883170.7835</v>
      </c>
      <c r="BM20" s="1" t="n">
        <f aca="false">BD20+AG20</f>
        <v>-1883208.37</v>
      </c>
      <c r="BN20" s="1" t="n">
        <f aca="false">BE20+AH20</f>
        <v>-1883193.4621</v>
      </c>
      <c r="BO20" s="1" t="n">
        <f aca="false">BF20+AI20</f>
        <v>-1883225.9705</v>
      </c>
      <c r="BP20" s="1" t="n">
        <f aca="false">$O$20+Z20</f>
        <v>-1883124.762231</v>
      </c>
      <c r="BQ20" s="1" t="n">
        <f aca="false">$P$20+AA20</f>
        <v>-1883105.533829</v>
      </c>
      <c r="BR20" s="1" t="n">
        <f aca="false">$Q$20+AB20</f>
        <v>-1883137.945056</v>
      </c>
      <c r="BS20" s="1" t="n">
        <f aca="false">$O$20+AD20</f>
        <v>-1883106.06</v>
      </c>
      <c r="BT20" s="1" t="n">
        <f aca="false">$P$20+AE20</f>
        <v>-1883087.406</v>
      </c>
      <c r="BU20" s="1" t="n">
        <f aca="false">$Q$20+AF20</f>
        <v>-1883119.404</v>
      </c>
      <c r="BV20" s="1" t="n">
        <f aca="false">$O$20+AG20</f>
        <v>-1883162.733</v>
      </c>
      <c r="BW20" s="1" t="n">
        <f aca="false">$P$20+AH20</f>
        <v>-1883141.817</v>
      </c>
      <c r="BX20" s="1" t="n">
        <f aca="false">$Q$20+AI20</f>
        <v>-1883174.591</v>
      </c>
      <c r="BZ20" s="9" t="n">
        <f aca="false">BD20-(MIN(BD9:BD35))</f>
        <v>0</v>
      </c>
      <c r="CA20" s="9" t="n">
        <f aca="false">BE20-(MIN(BD9:BD35))</f>
        <v>13.5419000000693</v>
      </c>
      <c r="CB20" s="9" t="n">
        <f aca="false">BF20-(MIN(BD9:BD35))</f>
        <v>-20.4524999998976</v>
      </c>
      <c r="CC20" s="9" t="n">
        <f aca="false">BG20-(MIN(BG9:BG35))</f>
        <v>0</v>
      </c>
      <c r="CD20" s="9" t="n">
        <f aca="false">BH20-(MIN(BG9:BG35))</f>
        <v>13.2203020001762</v>
      </c>
      <c r="CE20" s="9" t="n">
        <f aca="false">BI20-(MIN(BG9:BG35))</f>
        <v>-18.9253249997273</v>
      </c>
      <c r="CF20" s="9" t="n">
        <f aca="false">BJ20-(MIN(BJ9:BJ35))</f>
        <v>0.445300000021234</v>
      </c>
      <c r="CG20" s="9" t="n">
        <f aca="false">BK20-(MIN(BJ9:BJ35))</f>
        <v>13.0912000001408</v>
      </c>
      <c r="CH20" s="9" t="n">
        <f aca="false">BL20-(MIN(BJ9:BJ35))</f>
        <v>-18.6411999997217</v>
      </c>
      <c r="CI20" s="9" t="n">
        <f aca="false">BM20-(MIN(BM9:BM35))</f>
        <v>0</v>
      </c>
      <c r="CJ20" s="9" t="n">
        <f aca="false">BN20-(MIN(BM9:BM35))</f>
        <v>14.9079000002239</v>
      </c>
      <c r="CK20" s="9" t="n">
        <f aca="false">BO20-(MIN(BM9:BM35))</f>
        <v>-17.6004999999423</v>
      </c>
      <c r="CL20" s="9" t="n">
        <f aca="false">BP20-(MIN(BP9:BP35))</f>
        <v>0.00278900004923344</v>
      </c>
      <c r="CM20" s="9" t="n">
        <f aca="false">BQ20-(MIN(BP9:BP35))</f>
        <v>19.2311910002027</v>
      </c>
      <c r="CN20" s="9" t="n">
        <f aca="false">BR20-(MIN(BP9:BP35))</f>
        <v>-13.1800359997433</v>
      </c>
      <c r="CO20" s="9" t="n">
        <f aca="false">BS20-(MIN(BS9:BS35))</f>
        <v>0.451000000117347</v>
      </c>
      <c r="CP20" s="9" t="n">
        <f aca="false">BT20-(MIN(BS9:BS35))</f>
        <v>19.1050000002142</v>
      </c>
      <c r="CQ20" s="9" t="n">
        <f aca="false">BU20-(MIN(BS9:BS35))</f>
        <v>-12.8929999996908</v>
      </c>
      <c r="CR20" s="9" t="n">
        <f aca="false">BV20-(MIN(BV9:BV35))</f>
        <v>0</v>
      </c>
      <c r="CS20" s="9" t="n">
        <f aca="false">BW20-(MIN(BV9:BV35))</f>
        <v>20.9160000002012</v>
      </c>
      <c r="CT20" s="9" t="n">
        <f aca="false">BX20-(MIN(BV9:BV35))</f>
        <v>-11.8580000000075</v>
      </c>
    </row>
    <row r="21" customFormat="false" ht="12.75" hidden="false" customHeight="false" outlineLevel="0" collapsed="false">
      <c r="A21" s="1" t="s">
        <v>34</v>
      </c>
      <c r="B21" s="1" t="s">
        <v>33</v>
      </c>
      <c r="C21" s="1" t="n">
        <f aca="false">627.51*C63</f>
        <v>-1167637.26713868</v>
      </c>
      <c r="D21" s="1" t="n">
        <f aca="false">627.51*D63</f>
        <v>-1167617.38901715</v>
      </c>
      <c r="E21" s="1" t="n">
        <f aca="false">627.51*E63</f>
        <v>-1167634.56151624</v>
      </c>
      <c r="F21" s="1" t="n">
        <f aca="false">627.51*F63</f>
        <v>-1883172.93416336</v>
      </c>
      <c r="G21" s="1" t="n">
        <f aca="false">627.51*G63</f>
        <v>-1883152.4278405</v>
      </c>
      <c r="H21" s="1" t="n">
        <f aca="false">627.51*H63</f>
        <v>-1883168.50494232</v>
      </c>
      <c r="I21" s="1" t="n">
        <f aca="false">627.51*I63</f>
        <v>-1883425.8305265</v>
      </c>
      <c r="J21" s="1" t="n">
        <f aca="false">627.51*J63</f>
        <v>-1883405.21606303</v>
      </c>
      <c r="K21" s="1" t="n">
        <f aca="false">627.51*K63</f>
        <v>-1883420.62910709</v>
      </c>
      <c r="L21" s="1" t="n">
        <v>-1883373.48</v>
      </c>
      <c r="M21" s="1" t="n">
        <v>-1883354.48</v>
      </c>
      <c r="N21" s="1" t="n">
        <v>-1883369.57</v>
      </c>
      <c r="O21" s="5" t="n">
        <v>-1883381.19</v>
      </c>
      <c r="P21" s="5" t="n">
        <v>-1883362.19</v>
      </c>
      <c r="Q21" s="5" t="n">
        <v>-1883377.52</v>
      </c>
      <c r="U21" s="8" t="n">
        <v>-45.637</v>
      </c>
      <c r="V21" s="8" t="n">
        <v>-51.6085</v>
      </c>
      <c r="W21" s="8" t="n">
        <v>-51.6808</v>
      </c>
      <c r="X21" s="8"/>
      <c r="Z21" s="5" t="n">
        <v>256.427769</v>
      </c>
      <c r="AA21" s="5" t="n">
        <v>256.465945</v>
      </c>
      <c r="AB21" s="5" t="n">
        <v>256.848686</v>
      </c>
      <c r="AC21" s="5"/>
      <c r="AD21" s="1" t="n">
        <v>275.13</v>
      </c>
      <c r="AE21" s="1" t="n">
        <v>275.046</v>
      </c>
      <c r="AF21" s="1" t="n">
        <v>274.943</v>
      </c>
      <c r="AG21" s="5" t="n">
        <v>218.457</v>
      </c>
      <c r="AH21" s="5" t="n">
        <v>219.789</v>
      </c>
      <c r="AI21" s="5" t="n">
        <v>221.216</v>
      </c>
      <c r="AK21" s="1" t="s">
        <v>33</v>
      </c>
      <c r="AL21" s="1" t="s">
        <v>36</v>
      </c>
      <c r="AN21" s="9" t="n">
        <f aca="false">C21-MIN(C9:C35)</f>
        <v>0</v>
      </c>
      <c r="AO21" s="9" t="n">
        <f aca="false">D21-MIN(C9:C35)</f>
        <v>19.8781215315685</v>
      </c>
      <c r="AP21" s="9" t="n">
        <f aca="false">E21-MIN(C9:C35)</f>
        <v>2.7056224422995</v>
      </c>
      <c r="AQ21" s="9" t="n">
        <f aca="false">F21-MIN(F9:F35)</f>
        <v>0.105197219410911</v>
      </c>
      <c r="AR21" s="9" t="n">
        <f aca="false">G21-MIN(F9:F35)</f>
        <v>20.6115200787317</v>
      </c>
      <c r="AS21" s="9" t="n">
        <f aca="false">H21-MIN(F9:F35)</f>
        <v>4.534418258816</v>
      </c>
      <c r="AT21" s="9" t="n">
        <f aca="false">I21-MIN(I9:I35)</f>
        <v>0.111937053268775</v>
      </c>
      <c r="AU21" s="9" t="n">
        <f aca="false">J21-MIN(I9:I35)</f>
        <v>20.7264005306643</v>
      </c>
      <c r="AV21" s="9" t="n">
        <f aca="false">K21-MIN(I9:I35)</f>
        <v>5.31335646216758</v>
      </c>
      <c r="AW21" s="9" t="n">
        <f aca="false">L21-MIN(L9:L35)</f>
        <v>0</v>
      </c>
      <c r="AX21" s="9" t="n">
        <f aca="false">M21-MIN(L9:L35)</f>
        <v>19</v>
      </c>
      <c r="AY21" s="9" t="n">
        <f aca="false">N21-MIN(L9:L35)</f>
        <v>3.90999999991618</v>
      </c>
      <c r="AZ21" s="9" t="n">
        <f aca="false">O21-MIN(O9:O35)</f>
        <v>0</v>
      </c>
      <c r="BA21" s="9" t="n">
        <f aca="false">P21-MIN(O9:O35)</f>
        <v>19</v>
      </c>
      <c r="BB21" s="9" t="n">
        <f aca="false">Q21-MIN(O9:O35)</f>
        <v>3.66999999992549</v>
      </c>
      <c r="BD21" s="1" t="n">
        <f aca="false">O21+U21</f>
        <v>-1883426.827</v>
      </c>
      <c r="BE21" s="1" t="n">
        <f aca="false">P21+V21</f>
        <v>-1883413.7985</v>
      </c>
      <c r="BF21" s="1" t="n">
        <f aca="false">Q21+W21</f>
        <v>-1883429.2008</v>
      </c>
      <c r="BG21" s="1" t="n">
        <f aca="false">BD21+Z21</f>
        <v>-1883170.399231</v>
      </c>
      <c r="BH21" s="1" t="n">
        <f aca="false">BE21+AA21</f>
        <v>-1883157.332555</v>
      </c>
      <c r="BI21" s="1" t="n">
        <f aca="false">BF21+AB21</f>
        <v>-1883172.352114</v>
      </c>
      <c r="BJ21" s="1" t="n">
        <f aca="false">BD21+AD21</f>
        <v>-1883151.697</v>
      </c>
      <c r="BK21" s="1" t="n">
        <f aca="false">BE21+AE21</f>
        <v>-1883138.7525</v>
      </c>
      <c r="BL21" s="1" t="n">
        <f aca="false">BF21+AF21</f>
        <v>-1883154.2578</v>
      </c>
      <c r="BM21" s="1" t="n">
        <f aca="false">BD21+AG21</f>
        <v>-1883208.37</v>
      </c>
      <c r="BN21" s="1" t="n">
        <f aca="false">BE21+AH21</f>
        <v>-1883194.0095</v>
      </c>
      <c r="BO21" s="1" t="n">
        <f aca="false">BF21+AI21</f>
        <v>-1883207.9848</v>
      </c>
      <c r="BP21" s="1" t="n">
        <f aca="false">$O$21+Z21</f>
        <v>-1883124.762231</v>
      </c>
      <c r="BQ21" s="1" t="n">
        <f aca="false">$P$21+AA21</f>
        <v>-1883105.724055</v>
      </c>
      <c r="BR21" s="1" t="n">
        <f aca="false">$Q$21+AB21</f>
        <v>-1883120.671314</v>
      </c>
      <c r="BS21" s="1" t="n">
        <f aca="false">$O$21+AD21</f>
        <v>-1883106.06</v>
      </c>
      <c r="BT21" s="1" t="n">
        <f aca="false">$P$21+AE21</f>
        <v>-1883087.144</v>
      </c>
      <c r="BU21" s="1" t="n">
        <f aca="false">$Q$21+AF21</f>
        <v>-1883102.577</v>
      </c>
      <c r="BV21" s="1" t="n">
        <f aca="false">$O$21+AG21</f>
        <v>-1883162.733</v>
      </c>
      <c r="BW21" s="1" t="n">
        <f aca="false">$P$21+AH21</f>
        <v>-1883142.401</v>
      </c>
      <c r="BX21" s="1" t="n">
        <f aca="false">$Q$21+AI21</f>
        <v>-1883156.304</v>
      </c>
      <c r="BZ21" s="9" t="n">
        <f aca="false">BD21-(MIN(BD9:BD35))</f>
        <v>0</v>
      </c>
      <c r="CA21" s="9" t="n">
        <f aca="false">BE21-(MIN(BD9:BD35))</f>
        <v>13.0285000000149</v>
      </c>
      <c r="CB21" s="9" t="n">
        <f aca="false">BF21-(MIN(BD9:BD35))</f>
        <v>-2.373799999943</v>
      </c>
      <c r="CC21" s="9" t="n">
        <f aca="false">BG21-(MIN(BG9:BG35))</f>
        <v>0</v>
      </c>
      <c r="CD21" s="9" t="n">
        <f aca="false">BH21-(MIN(BG9:BG35))</f>
        <v>13.0666760001332</v>
      </c>
      <c r="CE21" s="9" t="n">
        <f aca="false">BI21-(MIN(BG9:BG35))</f>
        <v>-1.95288299978711</v>
      </c>
      <c r="CF21" s="9" t="n">
        <f aca="false">BJ21-(MIN(BJ9:BJ35))</f>
        <v>0.445300000021234</v>
      </c>
      <c r="CG21" s="9" t="n">
        <f aca="false">BK21-(MIN(BJ9:BJ35))</f>
        <v>13.3898000002373</v>
      </c>
      <c r="CH21" s="9" t="n">
        <f aca="false">BL21-(MIN(BJ9:BJ35))</f>
        <v>-2.11549999983981</v>
      </c>
      <c r="CI21" s="9" t="n">
        <f aca="false">BM21-(MIN(BM9:BM35))</f>
        <v>0</v>
      </c>
      <c r="CJ21" s="9" t="n">
        <f aca="false">BN21-(MIN(BM9:BM35))</f>
        <v>14.3605000001844</v>
      </c>
      <c r="CK21" s="9" t="n">
        <f aca="false">BO21-(MIN(BM9:BM35))</f>
        <v>0.385200000135228</v>
      </c>
      <c r="CL21" s="9" t="n">
        <f aca="false">BP21-(MIN(BP9:BP35))</f>
        <v>0.00278900004923344</v>
      </c>
      <c r="CM21" s="9" t="n">
        <f aca="false">BQ21-(MIN(BP9:BP35))</f>
        <v>19.0409650001675</v>
      </c>
      <c r="CN21" s="9" t="n">
        <f aca="false">BR21-(MIN(BP9:BP35))</f>
        <v>4.09370600013062</v>
      </c>
      <c r="CO21" s="9" t="n">
        <f aca="false">BS21-(MIN(BS9:BS35))</f>
        <v>0.451000000117347</v>
      </c>
      <c r="CP21" s="9" t="n">
        <f aca="false">BT21-(MIN(BS9:BS35))</f>
        <v>19.3670000003185</v>
      </c>
      <c r="CQ21" s="9" t="n">
        <f aca="false">BU21-(MIN(BS9:BS35))</f>
        <v>3.9340000001248</v>
      </c>
      <c r="CR21" s="9" t="n">
        <f aca="false">BV21-(MIN(BV9:BV35))</f>
        <v>0</v>
      </c>
      <c r="CS21" s="9" t="n">
        <f aca="false">BW21-(MIN(BV9:BV35))</f>
        <v>20.3320000001695</v>
      </c>
      <c r="CT21" s="9" t="n">
        <f aca="false">BX21-(MIN(BV9:BV35))</f>
        <v>6.42900000000373</v>
      </c>
    </row>
    <row r="22" customFormat="false" ht="12.75" hidden="false" customHeight="false" outlineLevel="0" collapsed="false">
      <c r="I22" s="1"/>
      <c r="Z22" s="5"/>
      <c r="AA22" s="5"/>
      <c r="AB22" s="5"/>
      <c r="AC22" s="5"/>
      <c r="AG22" s="5"/>
      <c r="AH22" s="5"/>
      <c r="AI22" s="5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</row>
    <row r="23" customFormat="false" ht="12.75" hidden="false" customHeight="false" outlineLevel="0" collapsed="false">
      <c r="A23" s="1" t="s">
        <v>37</v>
      </c>
      <c r="B23" s="1" t="s">
        <v>25</v>
      </c>
      <c r="C23" s="1" t="n">
        <f aca="false">627.51*C65</f>
        <v>-1167629.32658108</v>
      </c>
      <c r="F23" s="1" t="n">
        <f aca="false">627.51*F65</f>
        <v>-1883148.57500691</v>
      </c>
      <c r="I23" s="1" t="n">
        <f aca="false">627.51*I65</f>
        <v>-1883418.65392016</v>
      </c>
      <c r="L23" s="1" t="n">
        <v>-1883369.37</v>
      </c>
      <c r="M23" s="11" t="s">
        <v>38</v>
      </c>
      <c r="N23" s="11" t="s">
        <v>39</v>
      </c>
      <c r="O23" s="5" t="n">
        <v>-1883377.7</v>
      </c>
      <c r="P23" s="12" t="s">
        <v>38</v>
      </c>
      <c r="Q23" s="12" t="s">
        <v>39</v>
      </c>
      <c r="U23" s="8" t="n">
        <v>-41.148</v>
      </c>
      <c r="Z23" s="5" t="n">
        <v>256.457775</v>
      </c>
      <c r="AA23" s="5"/>
      <c r="AB23" s="5"/>
      <c r="AC23" s="5"/>
      <c r="AD23" s="1" t="n">
        <v>275.209</v>
      </c>
      <c r="AG23" s="5" t="n">
        <v>216.691</v>
      </c>
      <c r="AH23" s="5"/>
      <c r="AI23" s="5"/>
      <c r="AN23" s="9" t="n">
        <f aca="false">C23-MIN(C9:C35)</f>
        <v>7.94055759930052</v>
      </c>
      <c r="AO23" s="9"/>
      <c r="AP23" s="9"/>
      <c r="AQ23" s="9" t="n">
        <f aca="false">F23-MIN(F9:F35)</f>
        <v>24.4643536675721</v>
      </c>
      <c r="AR23" s="9"/>
      <c r="AS23" s="9"/>
      <c r="AT23" s="9" t="n">
        <f aca="false">I23-MIN(I9:I35)</f>
        <v>7.28854339639656</v>
      </c>
      <c r="AU23" s="9"/>
      <c r="AV23" s="9"/>
      <c r="AW23" s="9" t="n">
        <f aca="false">L23-MIN(L9:L35)</f>
        <v>4.10999999986962</v>
      </c>
      <c r="AX23" s="9"/>
      <c r="AY23" s="9"/>
      <c r="AZ23" s="9" t="n">
        <f aca="false">O23-MIN(O9:O35)</f>
        <v>3.48999999999069</v>
      </c>
      <c r="BA23" s="9"/>
      <c r="BB23" s="9"/>
      <c r="BD23" s="1" t="n">
        <f aca="false">O23+U23</f>
        <v>-1883418.848</v>
      </c>
      <c r="BE23" s="1" t="e">
        <f aca="false">P23+V23</f>
        <v>#VALUE!</v>
      </c>
      <c r="BF23" s="1" t="e">
        <f aca="false">Q23+W23</f>
        <v>#VALUE!</v>
      </c>
      <c r="BG23" s="1" t="n">
        <f aca="false">BD23+Z23</f>
        <v>-1883162.390225</v>
      </c>
      <c r="BH23" s="1" t="e">
        <f aca="false">BE23+AA23</f>
        <v>#VALUE!</v>
      </c>
      <c r="BI23" s="1" t="e">
        <f aca="false">BF23+AB23</f>
        <v>#VALUE!</v>
      </c>
      <c r="BJ23" s="1" t="n">
        <f aca="false">BD23+AD23</f>
        <v>-1883143.639</v>
      </c>
      <c r="BK23" s="1" t="e">
        <f aca="false">BE23+AE23</f>
        <v>#VALUE!</v>
      </c>
      <c r="BL23" s="1" t="e">
        <f aca="false">BF23+AF23</f>
        <v>#VALUE!</v>
      </c>
      <c r="BM23" s="1" t="n">
        <f aca="false">BD23+AG23</f>
        <v>-1883202.157</v>
      </c>
      <c r="BN23" s="1" t="e">
        <f aca="false">BE23+AH23</f>
        <v>#VALUE!</v>
      </c>
      <c r="BO23" s="1" t="e">
        <f aca="false">BF23+AI23</f>
        <v>#VALUE!</v>
      </c>
      <c r="BP23" s="1" t="n">
        <f aca="false">$O$23+Z23</f>
        <v>-1883121.242225</v>
      </c>
      <c r="BS23" s="1" t="n">
        <f aca="false">$O$23+AD23</f>
        <v>-1883102.491</v>
      </c>
      <c r="BV23" s="1" t="n">
        <f aca="false">$O$23+AG23</f>
        <v>-1883161.009</v>
      </c>
      <c r="BZ23" s="9" t="n">
        <f aca="false">BD23-(MIN(BD9:BD35))</f>
        <v>7.97900000005029</v>
      </c>
      <c r="CA23" s="9"/>
      <c r="CB23" s="9"/>
      <c r="CC23" s="9" t="n">
        <f aca="false">BG23-(MIN(BG9:BG35))</f>
        <v>8.00900600012392</v>
      </c>
      <c r="CD23" s="9"/>
      <c r="CE23" s="9"/>
      <c r="CF23" s="9" t="n">
        <f aca="false">BJ23-(MIN(BJ9:BJ35))</f>
        <v>8.50330000021495</v>
      </c>
      <c r="CG23" s="9"/>
      <c r="CH23" s="9"/>
      <c r="CI23" s="9" t="n">
        <f aca="false">BM23-(MIN(BM9:BM35))</f>
        <v>6.21300000022166</v>
      </c>
      <c r="CJ23" s="9"/>
      <c r="CK23" s="9"/>
      <c r="CL23" s="9" t="n">
        <f aca="false">BP23-(MIN(BP9:BP35))</f>
        <v>3.52279500011355</v>
      </c>
      <c r="CM23" s="9"/>
      <c r="CN23" s="9"/>
      <c r="CO23" s="9" t="n">
        <f aca="false">BS23-(MIN(BS9:BS35))</f>
        <v>4.02000000025146</v>
      </c>
      <c r="CP23" s="9"/>
      <c r="CQ23" s="9"/>
      <c r="CR23" s="9" t="n">
        <f aca="false">BV23-(MIN(BV9:BV35))</f>
        <v>1.72400000016205</v>
      </c>
      <c r="CS23" s="9"/>
      <c r="CT23" s="9"/>
    </row>
    <row r="24" customFormat="false" ht="12.75" hidden="false" customHeight="false" outlineLevel="0" collapsed="false">
      <c r="A24" s="1" t="s">
        <v>37</v>
      </c>
      <c r="B24" s="1" t="s">
        <v>27</v>
      </c>
      <c r="C24" s="1" t="n">
        <f aca="false">627.51*C66</f>
        <v>-1167629.32658108</v>
      </c>
      <c r="D24" s="1" t="n">
        <f aca="false">627.51*D66</f>
        <v>-1167624.80805313</v>
      </c>
      <c r="E24" s="1" t="n">
        <f aca="false">627.51*E66</f>
        <v>-1167645.14264018</v>
      </c>
      <c r="F24" s="1" t="n">
        <f aca="false">627.51*F66</f>
        <v>-1883148.57500691</v>
      </c>
      <c r="G24" s="1" t="n">
        <f aca="false">627.51*G66</f>
        <v>-1883160.68030841</v>
      </c>
      <c r="H24" s="1" t="e">
        <f aca="false">627.51*H66</f>
        <v>#VALUE!</v>
      </c>
      <c r="I24" s="1" t="n">
        <f aca="false">627.51*I66</f>
        <v>-1883418.65392016</v>
      </c>
      <c r="J24" s="1" t="n">
        <f aca="false">627.51*J66</f>
        <v>-1883413.15229112</v>
      </c>
      <c r="K24" s="1" t="n">
        <f aca="false">627.51*K66</f>
        <v>-1883423.47261369</v>
      </c>
      <c r="L24" s="1" t="n">
        <v>-1883369.37</v>
      </c>
      <c r="M24" s="1" t="n">
        <v>-1883361.9</v>
      </c>
      <c r="N24" s="1" t="n">
        <v>-1883371.78</v>
      </c>
      <c r="O24" s="5" t="n">
        <v>-1883377.7</v>
      </c>
      <c r="P24" s="5" t="n">
        <v>-1883369.68</v>
      </c>
      <c r="Q24" s="5" t="n">
        <v>-1883379.73</v>
      </c>
      <c r="U24" s="8" t="n">
        <v>-41.148</v>
      </c>
      <c r="V24" s="8" t="n">
        <v>-51.2423</v>
      </c>
      <c r="W24" s="8" t="n">
        <v>-48.1387</v>
      </c>
      <c r="X24" s="8"/>
      <c r="Z24" s="5" t="n">
        <v>256.457775</v>
      </c>
      <c r="AA24" s="5" t="n">
        <v>256.039341</v>
      </c>
      <c r="AB24" s="5" t="n">
        <v>255.70842</v>
      </c>
      <c r="AC24" s="5"/>
      <c r="AD24" s="1" t="n">
        <v>275.209</v>
      </c>
      <c r="AE24" s="1" t="n">
        <v>274.541</v>
      </c>
      <c r="AF24" s="1" t="n">
        <v>273.859</v>
      </c>
      <c r="AG24" s="5" t="n">
        <v>216.691</v>
      </c>
      <c r="AH24" s="5" t="n">
        <v>219.184</v>
      </c>
      <c r="AI24" s="12" t="n">
        <v>219.559</v>
      </c>
      <c r="AN24" s="9" t="n">
        <f aca="false">C24-MIN(C9:C35)</f>
        <v>7.94055759930052</v>
      </c>
      <c r="AO24" s="9" t="n">
        <f aca="false">D24-MIN(C9:C35)</f>
        <v>12.4590855478309</v>
      </c>
      <c r="AP24" s="9" t="n">
        <f aca="false">E24-MIN(C9:C35)</f>
        <v>-7.87550150393508</v>
      </c>
      <c r="AQ24" s="9" t="n">
        <f aca="false">F24-MIN(F9:F35)</f>
        <v>24.4643536675721</v>
      </c>
      <c r="AR24" s="9" t="n">
        <f aca="false">G24-MIN(F9:F35)</f>
        <v>12.3590521707665</v>
      </c>
      <c r="AS24" s="9" t="e">
        <f aca="false">H24-MIN(F9:F35)</f>
        <v>#VALUE!</v>
      </c>
      <c r="AT24" s="9" t="n">
        <f aca="false">I24-MIN(I9:I35)</f>
        <v>7.28854339639656</v>
      </c>
      <c r="AU24" s="9" t="n">
        <f aca="false">J24-MIN(I9:I35)</f>
        <v>12.7901724367403</v>
      </c>
      <c r="AV24" s="9" t="n">
        <f aca="false">K24-MIN(I9:I35)</f>
        <v>2.46984986704774</v>
      </c>
      <c r="AW24" s="9" t="n">
        <f aca="false">L24-MIN(L9:L35)</f>
        <v>4.10999999986962</v>
      </c>
      <c r="AX24" s="9" t="n">
        <f aca="false">M24-MIN(L9:L35)</f>
        <v>11.5800000000745</v>
      </c>
      <c r="AY24" s="9" t="n">
        <f aca="false">N24-MIN(L9:L35)</f>
        <v>1.69999999995343</v>
      </c>
      <c r="AZ24" s="9" t="n">
        <f aca="false">O24-MIN(O9:O35)</f>
        <v>3.48999999999069</v>
      </c>
      <c r="BA24" s="9" t="n">
        <f aca="false">P24-MIN(O9:O35)</f>
        <v>11.5100000000093</v>
      </c>
      <c r="BB24" s="9" t="n">
        <f aca="false">Q24-MIN(O9:O35)</f>
        <v>1.45999999996275</v>
      </c>
      <c r="BD24" s="1" t="n">
        <f aca="false">O24+U24</f>
        <v>-1883418.848</v>
      </c>
      <c r="BE24" s="1" t="n">
        <f aca="false">P24+V24</f>
        <v>-1883420.9223</v>
      </c>
      <c r="BF24" s="1" t="n">
        <f aca="false">Q24+W24</f>
        <v>-1883427.8687</v>
      </c>
      <c r="BG24" s="1" t="n">
        <f aca="false">BD24+Z24</f>
        <v>-1883162.390225</v>
      </c>
      <c r="BH24" s="1" t="n">
        <f aca="false">BE24+AA24</f>
        <v>-1883164.882959</v>
      </c>
      <c r="BI24" s="1" t="n">
        <f aca="false">BF24+AB24</f>
        <v>-1883172.16028</v>
      </c>
      <c r="BJ24" s="1" t="n">
        <f aca="false">BD24+AD24</f>
        <v>-1883143.639</v>
      </c>
      <c r="BK24" s="1" t="n">
        <f aca="false">BE24+AE24</f>
        <v>-1883146.3813</v>
      </c>
      <c r="BL24" s="1" t="n">
        <f aca="false">BF24+AF24</f>
        <v>-1883154.0097</v>
      </c>
      <c r="BM24" s="1" t="n">
        <f aca="false">BD24+AG24</f>
        <v>-1883202.157</v>
      </c>
      <c r="BN24" s="1" t="n">
        <f aca="false">BE24+AH24</f>
        <v>-1883201.7383</v>
      </c>
      <c r="BO24" s="1" t="n">
        <f aca="false">BF24+AI24</f>
        <v>-1883208.3097</v>
      </c>
      <c r="BP24" s="1" t="n">
        <f aca="false">$O$24+Z24</f>
        <v>-1883121.242225</v>
      </c>
      <c r="BQ24" s="1" t="n">
        <f aca="false">$P$24+AA24</f>
        <v>-1883113.640659</v>
      </c>
      <c r="BR24" s="1" t="n">
        <f aca="false">$Q$24+AB24</f>
        <v>-1883124.02158</v>
      </c>
      <c r="BS24" s="1" t="n">
        <f aca="false">$O$24+AD24</f>
        <v>-1883102.491</v>
      </c>
      <c r="BT24" s="1" t="n">
        <f aca="false">$P$24+AE24</f>
        <v>-1883095.139</v>
      </c>
      <c r="BU24" s="1" t="n">
        <f aca="false">$Q$24+AF24</f>
        <v>-1883105.871</v>
      </c>
      <c r="BV24" s="1" t="n">
        <f aca="false">$O$24+AG24</f>
        <v>-1883161.009</v>
      </c>
      <c r="BW24" s="1" t="n">
        <f aca="false">$P$24+AH24</f>
        <v>-1883150.496</v>
      </c>
      <c r="BX24" s="1" t="n">
        <f aca="false">$Q$24+AI24</f>
        <v>-1883160.171</v>
      </c>
      <c r="BZ24" s="9" t="n">
        <f aca="false">BD24-(MIN(BD9:BD35))</f>
        <v>7.97900000005029</v>
      </c>
      <c r="CA24" s="9" t="n">
        <f aca="false">BE24-(MIN(BD9:BD35))</f>
        <v>5.9047000000719</v>
      </c>
      <c r="CB24" s="9" t="n">
        <f aca="false">BF24-(MIN(BD9:BD35))</f>
        <v>-1.04169999994338</v>
      </c>
      <c r="CC24" s="9" t="n">
        <f aca="false">BG24-(MIN(BG9:BG35))</f>
        <v>8.00900600012392</v>
      </c>
      <c r="CD24" s="9" t="n">
        <f aca="false">BH24-(MIN(BG9:BG35))</f>
        <v>5.51627200003713</v>
      </c>
      <c r="CE24" s="9" t="n">
        <f aca="false">BI24-(MIN(BG9:BG35))</f>
        <v>-1.76104899984784</v>
      </c>
      <c r="CF24" s="9" t="n">
        <f aca="false">BJ24-(MIN(BJ9:BJ35))</f>
        <v>8.50330000021495</v>
      </c>
      <c r="CG24" s="9" t="n">
        <f aca="false">BK24-(MIN(BJ9:BJ35))</f>
        <v>5.76100000017323</v>
      </c>
      <c r="CH24" s="9" t="n">
        <f aca="false">BL24-(MIN(BJ9:BJ35))</f>
        <v>-1.86739999987185</v>
      </c>
      <c r="CI24" s="9" t="n">
        <f aca="false">BM24-(MIN(BM9:BM35))</f>
        <v>6.21300000022166</v>
      </c>
      <c r="CJ24" s="9" t="n">
        <f aca="false">BN24-(MIN(BM9:BM35))</f>
        <v>6.6317000000272</v>
      </c>
      <c r="CK24" s="9" t="n">
        <f aca="false">BO24-(MIN(BM9:BM35))</f>
        <v>0.0603000000119209</v>
      </c>
      <c r="CL24" s="9" t="n">
        <f aca="false">BP24-(MIN(BP9:BP35))</f>
        <v>3.52279500011355</v>
      </c>
      <c r="CM24" s="9" t="n">
        <f aca="false">BQ24-(MIN(BP9:BP35))</f>
        <v>11.1243610000238</v>
      </c>
      <c r="CN24" s="9" t="n">
        <f aca="false">BR24-(MIN(BP9:BP35))</f>
        <v>0.743440000107512</v>
      </c>
      <c r="CO24" s="9" t="n">
        <f aca="false">BS24-(MIN(BS9:BS35))</f>
        <v>4.02000000025146</v>
      </c>
      <c r="CP24" s="9" t="n">
        <f aca="false">BT24-(MIN(BS9:BS35))</f>
        <v>11.3720000002068</v>
      </c>
      <c r="CQ24" s="9" t="n">
        <f aca="false">BU24-(MIN(BS9:BS35))</f>
        <v>0.640000000130385</v>
      </c>
      <c r="CR24" s="9" t="n">
        <f aca="false">BV24-(MIN(BV9:BV35))</f>
        <v>1.72400000016205</v>
      </c>
      <c r="CS24" s="9" t="n">
        <f aca="false">BW24-(MIN(BV9:BV35))</f>
        <v>12.2369999999646</v>
      </c>
      <c r="CT24" s="9" t="n">
        <f aca="false">BX24-(MIN(BV9:BV35))</f>
        <v>2.56199999991804</v>
      </c>
    </row>
    <row r="25" customFormat="false" ht="12.75" hidden="false" customHeight="false" outlineLevel="0" collapsed="false">
      <c r="A25" s="1" t="s">
        <v>37</v>
      </c>
      <c r="B25" s="1" t="s">
        <v>28</v>
      </c>
      <c r="C25" s="1" t="n">
        <f aca="false">627.51*C67</f>
        <v>-1167629.32658108</v>
      </c>
      <c r="D25" s="1" t="n">
        <f aca="false">627.51*D67</f>
        <v>-1167612.92514727</v>
      </c>
      <c r="E25" s="1" t="n">
        <f aca="false">627.51*E67</f>
        <v>-1167625.35543011</v>
      </c>
      <c r="F25" s="1" t="n">
        <f aca="false">627.51*F67</f>
        <v>-1883148.57500691</v>
      </c>
      <c r="G25" s="1" t="n">
        <f aca="false">627.51*G67</f>
        <v>-1883148.26483857</v>
      </c>
      <c r="H25" s="1" t="n">
        <f aca="false">627.51*H67</f>
        <v>-1883159.87653982</v>
      </c>
      <c r="I25" s="1" t="n">
        <f aca="false">627.51*I67</f>
        <v>-1883418.65392016</v>
      </c>
      <c r="J25" s="1" t="n">
        <f aca="false">627.51*J67</f>
        <v>-1883401.21207972</v>
      </c>
      <c r="K25" s="1" t="n">
        <f aca="false">627.51*K67</f>
        <v>-1883412.29896857</v>
      </c>
      <c r="L25" s="1" t="n">
        <v>-1883369.37</v>
      </c>
      <c r="M25" s="1" t="n">
        <v>-1883350.33</v>
      </c>
      <c r="N25" s="1" t="n">
        <v>-1883362.2</v>
      </c>
      <c r="O25" s="5" t="n">
        <v>-1883377.7</v>
      </c>
      <c r="P25" s="5" t="n">
        <v>-1883358.23</v>
      </c>
      <c r="Q25" s="5" t="n">
        <v>-1883370.39</v>
      </c>
      <c r="U25" s="8" t="n">
        <v>-41.148</v>
      </c>
      <c r="V25" s="8" t="n">
        <v>-53.5785</v>
      </c>
      <c r="W25" s="8" t="n">
        <v>-53.912</v>
      </c>
      <c r="X25" s="8" t="n">
        <v>-46.2811</v>
      </c>
      <c r="Z25" s="5" t="n">
        <v>256.457775</v>
      </c>
      <c r="AA25" s="5" t="n">
        <v>255.892988</v>
      </c>
      <c r="AB25" s="5" t="n">
        <v>256.119897</v>
      </c>
      <c r="AC25" s="5" t="n">
        <v>261.385127</v>
      </c>
      <c r="AD25" s="1" t="n">
        <v>275.209</v>
      </c>
      <c r="AE25" s="1" t="n">
        <v>273.885</v>
      </c>
      <c r="AF25" s="1" t="n">
        <v>274.731</v>
      </c>
      <c r="AG25" s="5" t="n">
        <v>216.691</v>
      </c>
      <c r="AH25" s="5" t="n">
        <v>220.02</v>
      </c>
      <c r="AI25" s="5" t="n">
        <v>219.448</v>
      </c>
      <c r="AN25" s="9" t="n">
        <f aca="false">C25-MIN(C9:C35)</f>
        <v>7.94055759930052</v>
      </c>
      <c r="AO25" s="9" t="n">
        <f aca="false">D25-MIN(C9:C35)</f>
        <v>24.3419914140832</v>
      </c>
      <c r="AP25" s="9" t="n">
        <f aca="false">E25-MIN(C9:C35)</f>
        <v>11.9117085749749</v>
      </c>
      <c r="AQ25" s="9" t="n">
        <f aca="false">F25-MIN(F9:F35)</f>
        <v>24.4643536675721</v>
      </c>
      <c r="AR25" s="9" t="n">
        <f aca="false">G25-MIN(F9:F35)</f>
        <v>24.7745220086072</v>
      </c>
      <c r="AS25" s="9" t="n">
        <f aca="false">H25-MIN(F9:F35)</f>
        <v>13.1628207564354</v>
      </c>
      <c r="AT25" s="9" t="n">
        <f aca="false">I25-MIN(I9:I35)</f>
        <v>7.28854339639656</v>
      </c>
      <c r="AU25" s="9" t="n">
        <f aca="false">J25-MIN(I9:I35)</f>
        <v>24.7303838338703</v>
      </c>
      <c r="AV25" s="9" t="n">
        <f aca="false">K25-MIN(I9:I35)</f>
        <v>13.6434949850664</v>
      </c>
      <c r="AW25" s="9" t="n">
        <f aca="false">L25-MIN(L9:L35)</f>
        <v>4.10999999986962</v>
      </c>
      <c r="AX25" s="9" t="n">
        <f aca="false">M25-MIN(L9:L35)</f>
        <v>23.1499999999069</v>
      </c>
      <c r="AY25" s="9" t="n">
        <f aca="false">N25-MIN(L9:L35)</f>
        <v>11.2800000000279</v>
      </c>
      <c r="AZ25" s="9" t="n">
        <f aca="false">O25-MIN(O9:O35)</f>
        <v>3.48999999999069</v>
      </c>
      <c r="BA25" s="9" t="n">
        <f aca="false">P25-MIN(O9:O35)</f>
        <v>22.9599999999627</v>
      </c>
      <c r="BB25" s="9" t="n">
        <f aca="false">Q25-MIN(O9:O35)</f>
        <v>10.8000000000466</v>
      </c>
      <c r="BD25" s="1" t="n">
        <f aca="false">O25+U25</f>
        <v>-1883418.848</v>
      </c>
      <c r="BE25" s="1" t="n">
        <f aca="false">P25+V25</f>
        <v>-1883411.8085</v>
      </c>
      <c r="BF25" s="1" t="n">
        <f aca="false">Q25+W25</f>
        <v>-1883424.302</v>
      </c>
      <c r="BG25" s="1" t="n">
        <f aca="false">BD25+Z25</f>
        <v>-1883162.390225</v>
      </c>
      <c r="BH25" s="1" t="n">
        <f aca="false">BE25+AA25</f>
        <v>-1883155.915512</v>
      </c>
      <c r="BI25" s="1" t="n">
        <f aca="false">BF25+AB25</f>
        <v>-1883168.182103</v>
      </c>
      <c r="BJ25" s="1" t="n">
        <f aca="false">BD25+AD25</f>
        <v>-1883143.639</v>
      </c>
      <c r="BK25" s="1" t="n">
        <f aca="false">BE25+AE25</f>
        <v>-1883137.9235</v>
      </c>
      <c r="BL25" s="1" t="n">
        <f aca="false">BF25+AF25</f>
        <v>-1883149.571</v>
      </c>
      <c r="BM25" s="1" t="n">
        <f aca="false">BD25+AG25</f>
        <v>-1883202.157</v>
      </c>
      <c r="BN25" s="1" t="n">
        <f aca="false">BE25+AH25</f>
        <v>-1883191.7885</v>
      </c>
      <c r="BO25" s="1" t="n">
        <f aca="false">BF25+AI25</f>
        <v>-1883204.854</v>
      </c>
      <c r="BP25" s="1" t="n">
        <f aca="false">$O$25+Z25</f>
        <v>-1883121.242225</v>
      </c>
      <c r="BQ25" s="1" t="n">
        <f aca="false">$P$25+AA25</f>
        <v>-1883102.337012</v>
      </c>
      <c r="BR25" s="1" t="n">
        <f aca="false">$Q$25+AB25</f>
        <v>-1883114.270103</v>
      </c>
      <c r="BS25" s="1" t="n">
        <f aca="false">$O$25+AD25</f>
        <v>-1883102.491</v>
      </c>
      <c r="BT25" s="1" t="n">
        <f aca="false">$P$25+AE25</f>
        <v>-1883084.345</v>
      </c>
      <c r="BU25" s="1" t="n">
        <f aca="false">$Q$25+AF25</f>
        <v>-1883095.659</v>
      </c>
      <c r="BV25" s="1" t="n">
        <f aca="false">$O$25+AG25</f>
        <v>-1883161.009</v>
      </c>
      <c r="BW25" s="1" t="n">
        <f aca="false">$P$25+AH25</f>
        <v>-1883138.21</v>
      </c>
      <c r="BX25" s="1" t="n">
        <f aca="false">$Q$25+AI25</f>
        <v>-1883150.942</v>
      </c>
      <c r="BZ25" s="9" t="n">
        <f aca="false">BD25-(MIN(BD9:BD35))</f>
        <v>7.97900000005029</v>
      </c>
      <c r="CA25" s="9" t="n">
        <f aca="false">BE25-(MIN(BD9:BD35))</f>
        <v>15.0185000000056</v>
      </c>
      <c r="CB25" s="9" t="n">
        <f aca="false">BF25-(MIN(BD9:BD35))</f>
        <v>2.5250000001397</v>
      </c>
      <c r="CC25" s="9" t="n">
        <f aca="false">BG25-(MIN(BG9:BG35))</f>
        <v>8.00900600012392</v>
      </c>
      <c r="CD25" s="9" t="n">
        <f aca="false">BH25-(MIN(BG9:BG35))</f>
        <v>14.4837190001272</v>
      </c>
      <c r="CE25" s="9" t="n">
        <f aca="false">BI25-(MIN(BG9:BG35))</f>
        <v>2.21712800022215</v>
      </c>
      <c r="CF25" s="9" t="n">
        <f aca="false">BJ25-(MIN(BJ9:BJ35))</f>
        <v>8.50330000021495</v>
      </c>
      <c r="CG25" s="9" t="n">
        <f aca="false">BK25-(MIN(BJ9:BJ35))</f>
        <v>14.2188000001479</v>
      </c>
      <c r="CH25" s="9" t="n">
        <f aca="false">BL25-(MIN(BJ9:BJ35))</f>
        <v>2.57130000018515</v>
      </c>
      <c r="CI25" s="9" t="n">
        <f aca="false">BM25-(MIN(BM9:BM35))</f>
        <v>6.21300000022166</v>
      </c>
      <c r="CJ25" s="9" t="n">
        <f aca="false">BN25-(MIN(BM9:BM35))</f>
        <v>16.5815000000875</v>
      </c>
      <c r="CK25" s="9" t="n">
        <f aca="false">BO25-(MIN(BM9:BM35))</f>
        <v>3.5160000002943</v>
      </c>
      <c r="CL25" s="9" t="n">
        <f aca="false">BP25-(MIN(BP9:BP35))</f>
        <v>3.52279500011355</v>
      </c>
      <c r="CM25" s="9" t="n">
        <f aca="false">BQ25-(MIN(BP9:BP35))</f>
        <v>22.4280080001336</v>
      </c>
      <c r="CN25" s="9" t="n">
        <f aca="false">BR25-(MIN(BP9:BP35))</f>
        <v>10.4949170001782</v>
      </c>
      <c r="CO25" s="9" t="n">
        <f aca="false">BS25-(MIN(BS9:BS35))</f>
        <v>4.02000000025146</v>
      </c>
      <c r="CP25" s="9" t="n">
        <f aca="false">BT25-(MIN(BS9:BS35))</f>
        <v>22.1660000002012</v>
      </c>
      <c r="CQ25" s="9" t="n">
        <f aca="false">BU25-(MIN(BS9:BS35))</f>
        <v>10.8520000001881</v>
      </c>
      <c r="CR25" s="9" t="n">
        <f aca="false">BV25-(MIN(BV9:BV35))</f>
        <v>1.72400000016205</v>
      </c>
      <c r="CS25" s="9" t="n">
        <f aca="false">BW25-(MIN(BV9:BV35))</f>
        <v>24.5230000000447</v>
      </c>
      <c r="CT25" s="9" t="n">
        <f aca="false">BX25-(MIN(BV9:BV35))</f>
        <v>11.7910000002012</v>
      </c>
    </row>
    <row r="26" customFormat="false" ht="12.75" hidden="false" customHeight="false" outlineLevel="0" collapsed="false">
      <c r="A26" s="1" t="s">
        <v>37</v>
      </c>
      <c r="B26" s="1" t="s">
        <v>30</v>
      </c>
      <c r="C26" s="1" t="n">
        <f aca="false">627.51*C68</f>
        <v>-1167629.32658108</v>
      </c>
      <c r="D26" s="1" t="n">
        <f aca="false">627.51*D68</f>
        <v>-1167608.12361789</v>
      </c>
      <c r="E26" s="1" t="n">
        <f aca="false">627.51*E68</f>
        <v>-1167618.10386179</v>
      </c>
      <c r="F26" s="1" t="n">
        <f aca="false">627.51*F68</f>
        <v>-1883148.57500691</v>
      </c>
      <c r="G26" s="1" t="n">
        <f aca="false">627.51*G68</f>
        <v>-1883143.28943621</v>
      </c>
      <c r="H26" s="1" t="n">
        <f aca="false">627.51*H68</f>
        <v>-1883152.53756916</v>
      </c>
      <c r="I26" s="1" t="n">
        <f aca="false">627.51*I68</f>
        <v>-1883418.65392016</v>
      </c>
      <c r="J26" s="1" t="n">
        <f aca="false">627.51*J68</f>
        <v>-1883396.08234787</v>
      </c>
      <c r="K26" s="1" t="n">
        <f aca="false">627.51*K68</f>
        <v>-1883404.94519062</v>
      </c>
      <c r="L26" s="1" t="n">
        <v>-1883369.37</v>
      </c>
      <c r="M26" s="1" t="n">
        <v>-1883344.91</v>
      </c>
      <c r="N26" s="1" t="n">
        <v>-1883353.55</v>
      </c>
      <c r="O26" s="5" t="n">
        <v>-1883377.7</v>
      </c>
      <c r="P26" s="5" t="n">
        <v>-1883353.02</v>
      </c>
      <c r="Q26" s="5" t="n">
        <v>-1883361.71</v>
      </c>
      <c r="U26" s="8" t="n">
        <v>-41.148</v>
      </c>
      <c r="V26" s="8" t="n">
        <v>-51.0951</v>
      </c>
      <c r="W26" s="8" t="n">
        <v>-53.5582</v>
      </c>
      <c r="X26" s="8"/>
      <c r="Z26" s="5" t="n">
        <v>256.457775</v>
      </c>
      <c r="AA26" s="5" t="n">
        <v>255.565328</v>
      </c>
      <c r="AB26" s="5" t="n">
        <v>256.001882</v>
      </c>
      <c r="AC26" s="5"/>
      <c r="AD26" s="1" t="n">
        <v>275.209</v>
      </c>
      <c r="AE26" s="1" t="n">
        <v>273.709</v>
      </c>
      <c r="AF26" s="1" t="n">
        <v>274.653</v>
      </c>
      <c r="AG26" s="5" t="n">
        <v>216.691</v>
      </c>
      <c r="AH26" s="5" t="n">
        <v>219.028</v>
      </c>
      <c r="AI26" s="5" t="n">
        <v>219.275</v>
      </c>
      <c r="AN26" s="9" t="n">
        <f aca="false">C26-MIN(C9:C35)</f>
        <v>7.94055759930052</v>
      </c>
      <c r="AO26" s="9" t="n">
        <f aca="false">D26-MIN(C9:C35)</f>
        <v>29.1435207878239</v>
      </c>
      <c r="AP26" s="9" t="n">
        <f aca="false">E26-MIN(C9:C35)</f>
        <v>19.1632768861018</v>
      </c>
      <c r="AQ26" s="9" t="n">
        <f aca="false">F26-MIN(F9:F35)</f>
        <v>24.4643536675721</v>
      </c>
      <c r="AR26" s="9" t="n">
        <f aca="false">G26-MIN(F9:F35)</f>
        <v>29.7499243635684</v>
      </c>
      <c r="AS26" s="9" t="n">
        <f aca="false">H26-MIN(F9:F35)</f>
        <v>20.5017914210912</v>
      </c>
      <c r="AT26" s="9" t="n">
        <f aca="false">I26-MIN(I9:I35)</f>
        <v>7.28854339639656</v>
      </c>
      <c r="AU26" s="9" t="n">
        <f aca="false">J26-MIN(I9:I35)</f>
        <v>29.8601156843361</v>
      </c>
      <c r="AV26" s="9" t="n">
        <f aca="false">K26-MIN(I9:I35)</f>
        <v>20.9972729405854</v>
      </c>
      <c r="AW26" s="9" t="n">
        <f aca="false">L26-MIN(L9:L35)</f>
        <v>4.10999999986962</v>
      </c>
      <c r="AX26" s="9" t="n">
        <f aca="false">M26-MIN(L9:L35)</f>
        <v>28.5700000000652</v>
      </c>
      <c r="AY26" s="9" t="n">
        <f aca="false">N26-MIN(L9:L35)</f>
        <v>19.9299999999348</v>
      </c>
      <c r="AZ26" s="9" t="n">
        <f aca="false">O26-MIN(O9:O35)</f>
        <v>3.48999999999069</v>
      </c>
      <c r="BA26" s="9" t="n">
        <f aca="false">P26-MIN(O9:O35)</f>
        <v>28.1699999999255</v>
      </c>
      <c r="BB26" s="9" t="n">
        <f aca="false">Q26-MIN(O9:O35)</f>
        <v>19.4799999999814</v>
      </c>
      <c r="BD26" s="1" t="n">
        <f aca="false">O26+U26</f>
        <v>-1883418.848</v>
      </c>
      <c r="BE26" s="1" t="n">
        <f aca="false">P26+V26</f>
        <v>-1883404.1151</v>
      </c>
      <c r="BF26" s="1" t="n">
        <f aca="false">Q26+W26</f>
        <v>-1883415.2682</v>
      </c>
      <c r="BG26" s="1" t="n">
        <f aca="false">BD26+Z26</f>
        <v>-1883162.390225</v>
      </c>
      <c r="BH26" s="1" t="n">
        <f aca="false">BE26+AA26</f>
        <v>-1883148.549772</v>
      </c>
      <c r="BI26" s="1" t="n">
        <f aca="false">BF26+AB26</f>
        <v>-1883159.266318</v>
      </c>
      <c r="BJ26" s="1" t="n">
        <f aca="false">BD26+AD26</f>
        <v>-1883143.639</v>
      </c>
      <c r="BK26" s="1" t="n">
        <f aca="false">BE26+AE26</f>
        <v>-1883130.4061</v>
      </c>
      <c r="BL26" s="1" t="n">
        <f aca="false">BF26+AF26</f>
        <v>-1883140.6152</v>
      </c>
      <c r="BM26" s="1" t="n">
        <f aca="false">BD26+AG26</f>
        <v>-1883202.157</v>
      </c>
      <c r="BN26" s="1" t="n">
        <f aca="false">BE26+AH26</f>
        <v>-1883185.0871</v>
      </c>
      <c r="BO26" s="1" t="n">
        <f aca="false">BF26+AI26</f>
        <v>-1883195.9932</v>
      </c>
      <c r="BP26" s="1" t="n">
        <f aca="false">$O$26+Z26</f>
        <v>-1883121.242225</v>
      </c>
      <c r="BQ26" s="1" t="n">
        <f aca="false">$P$26+AA26</f>
        <v>-1883097.454672</v>
      </c>
      <c r="BR26" s="1" t="n">
        <f aca="false">$Q$26+AB26</f>
        <v>-1883105.708118</v>
      </c>
      <c r="BS26" s="1" t="n">
        <f aca="false">$O$26+AD26</f>
        <v>-1883102.491</v>
      </c>
      <c r="BT26" s="1" t="n">
        <f aca="false">$P$26+AE26</f>
        <v>-1883079.311</v>
      </c>
      <c r="BU26" s="1" t="n">
        <f aca="false">$Q$26+AF26</f>
        <v>-1883087.057</v>
      </c>
      <c r="BV26" s="1" t="n">
        <f aca="false">$O$26+AG26</f>
        <v>-1883161.009</v>
      </c>
      <c r="BW26" s="1" t="n">
        <f aca="false">$P$26+AH26</f>
        <v>-1883133.992</v>
      </c>
      <c r="BX26" s="1" t="n">
        <f aca="false">$Q$26+AI26</f>
        <v>-1883142.435</v>
      </c>
      <c r="BZ26" s="9" t="n">
        <f aca="false">BD26-(MIN(BD9:BD35))</f>
        <v>7.97900000005029</v>
      </c>
      <c r="CA26" s="9" t="n">
        <f aca="false">BE26-(MIN(BD9:BD35))</f>
        <v>22.7118999999948</v>
      </c>
      <c r="CB26" s="9" t="n">
        <f aca="false">BF26-(MIN(BD9:BD35))</f>
        <v>11.5587999999989</v>
      </c>
      <c r="CC26" s="9" t="n">
        <f aca="false">BG26-(MIN(BG9:BG35))</f>
        <v>8.00900600012392</v>
      </c>
      <c r="CD26" s="9" t="n">
        <f aca="false">BH26-(MIN(BG9:BG35))</f>
        <v>21.8494590001646</v>
      </c>
      <c r="CE26" s="9" t="n">
        <f aca="false">BI26-(MIN(BG9:BG35))</f>
        <v>11.1329129999504</v>
      </c>
      <c r="CF26" s="9" t="n">
        <f aca="false">BJ26-(MIN(BJ9:BJ35))</f>
        <v>8.50330000021495</v>
      </c>
      <c r="CG26" s="9" t="n">
        <f aca="false">BK26-(MIN(BJ9:BJ35))</f>
        <v>21.7362000001594</v>
      </c>
      <c r="CH26" s="9" t="n">
        <f aca="false">BL26-(MIN(BJ9:BJ35))</f>
        <v>11.5271000000648</v>
      </c>
      <c r="CI26" s="9" t="n">
        <f aca="false">BM26-(MIN(BM9:BM35))</f>
        <v>6.21300000022166</v>
      </c>
      <c r="CJ26" s="9" t="n">
        <f aca="false">BN26-(MIN(BM9:BM35))</f>
        <v>23.2828999999911</v>
      </c>
      <c r="CK26" s="9" t="n">
        <f aca="false">BO26-(MIN(BM9:BM35))</f>
        <v>12.3767999999691</v>
      </c>
      <c r="CL26" s="9" t="n">
        <f aca="false">BP26-(MIN(BP9:BP35))</f>
        <v>3.52279500011355</v>
      </c>
      <c r="CM26" s="9" t="n">
        <f aca="false">BQ26-(MIN(BP9:BP35))</f>
        <v>27.3103480001446</v>
      </c>
      <c r="CN26" s="9" t="n">
        <f aca="false">BR26-(MIN(BP9:BP35))</f>
        <v>19.0569019999821</v>
      </c>
      <c r="CO26" s="9" t="n">
        <f aca="false">BS26-(MIN(BS9:BS35))</f>
        <v>4.02000000025146</v>
      </c>
      <c r="CP26" s="9" t="n">
        <f aca="false">BT26-(MIN(BS9:BS35))</f>
        <v>27.2000000001863</v>
      </c>
      <c r="CQ26" s="9" t="n">
        <f aca="false">BU26-(MIN(BS9:BS35))</f>
        <v>19.4540000001434</v>
      </c>
      <c r="CR26" s="9" t="n">
        <f aca="false">BV26-(MIN(BV9:BV35))</f>
        <v>1.72400000016205</v>
      </c>
      <c r="CS26" s="9" t="n">
        <f aca="false">BW26-(MIN(BV9:BV35))</f>
        <v>28.7409999999218</v>
      </c>
      <c r="CT26" s="9" t="n">
        <f aca="false">BX26-(MIN(BV9:BV35))</f>
        <v>20.2979999999516</v>
      </c>
    </row>
    <row r="27" customFormat="false" ht="12.75" hidden="false" customHeight="false" outlineLevel="0" collapsed="false">
      <c r="A27" s="1" t="s">
        <v>37</v>
      </c>
      <c r="B27" s="1" t="s">
        <v>31</v>
      </c>
      <c r="C27" s="1" t="n">
        <f aca="false">627.51*C69</f>
        <v>-1167629.32658108</v>
      </c>
      <c r="D27" s="1" t="n">
        <f aca="false">627.51*D69</f>
        <v>-1167610.20727595</v>
      </c>
      <c r="E27" s="1" t="n">
        <f aca="false">627.51*E69</f>
        <v>-1167652.06388723</v>
      </c>
      <c r="F27" s="1" t="n">
        <f aca="false">627.51*F69</f>
        <v>-1883148.57500691</v>
      </c>
      <c r="G27" s="1" t="n">
        <f aca="false">627.51*G69</f>
        <v>-1883145.4398892</v>
      </c>
      <c r="H27" s="1" t="n">
        <f aca="false">627.51*H69</f>
        <v>-1883183.54661361</v>
      </c>
      <c r="I27" s="1" t="n">
        <f aca="false">627.51*I69</f>
        <v>-1883418.65392016</v>
      </c>
      <c r="J27" s="1" t="n">
        <f aca="false">627.51*J69</f>
        <v>-1883398.30543696</v>
      </c>
      <c r="K27" s="1" t="n">
        <f aca="false">627.51*K69</f>
        <v>-1883435.85675459</v>
      </c>
      <c r="L27" s="1" t="n">
        <v>-1883369.37</v>
      </c>
      <c r="M27" s="1" t="n">
        <v>-1883346.55</v>
      </c>
      <c r="N27" s="1" t="n">
        <v>-1883383.56</v>
      </c>
      <c r="O27" s="5" t="n">
        <v>-1883377.7</v>
      </c>
      <c r="P27" s="5" t="n">
        <v>-1883354.27</v>
      </c>
      <c r="Q27" s="5" t="n">
        <v>-1883391.48</v>
      </c>
      <c r="R27" s="1" t="s">
        <v>40</v>
      </c>
      <c r="U27" s="8" t="n">
        <v>-41.148</v>
      </c>
      <c r="V27" s="8" t="n">
        <v>-53.5891</v>
      </c>
      <c r="W27" s="8" t="n">
        <v>-51.3051</v>
      </c>
      <c r="X27" s="8"/>
      <c r="Z27" s="5" t="n">
        <v>256.457775</v>
      </c>
      <c r="AA27" s="5" t="n">
        <v>255.864813</v>
      </c>
      <c r="AB27" s="5" t="n">
        <v>256.752152</v>
      </c>
      <c r="AC27" s="5"/>
      <c r="AD27" s="1" t="n">
        <v>275.209</v>
      </c>
      <c r="AE27" s="1" t="n">
        <v>273.85</v>
      </c>
      <c r="AF27" s="1" t="n">
        <v>275.463</v>
      </c>
      <c r="AG27" s="5" t="n">
        <v>216.691</v>
      </c>
      <c r="AH27" s="5" t="n">
        <v>220.318</v>
      </c>
      <c r="AI27" s="5" t="n">
        <v>217.626</v>
      </c>
      <c r="AN27" s="9" t="n">
        <f aca="false">C27-MIN(C9:C35)</f>
        <v>7.94055759930052</v>
      </c>
      <c r="AO27" s="9" t="n">
        <f aca="false">D27-MIN(C9:C35)</f>
        <v>27.0598627261352</v>
      </c>
      <c r="AP27" s="9" t="n">
        <f aca="false">E27-MIN(C9:C35)</f>
        <v>-14.7967485510744</v>
      </c>
      <c r="AQ27" s="9" t="n">
        <f aca="false">F27-MIN(F9:F35)</f>
        <v>24.4643536675721</v>
      </c>
      <c r="AR27" s="9" t="n">
        <f aca="false">G27-MIN(F9:F35)</f>
        <v>27.5994713760447</v>
      </c>
      <c r="AS27" s="9" t="n">
        <f aca="false">H27-MIN(F9:F35)</f>
        <v>-10.5072530298494</v>
      </c>
      <c r="AT27" s="9" t="n">
        <f aca="false">I27-MIN(I9:I35)</f>
        <v>7.28854339639656</v>
      </c>
      <c r="AU27" s="9" t="n">
        <f aca="false">J27-MIN(I9:I35)</f>
        <v>27.6370265944861</v>
      </c>
      <c r="AV27" s="9" t="n">
        <f aca="false">K27-MIN(I9:I35)</f>
        <v>-9.91429103212431</v>
      </c>
      <c r="AW27" s="9" t="n">
        <f aca="false">L27-MIN(L9:L35)</f>
        <v>4.10999999986962</v>
      </c>
      <c r="AX27" s="9" t="n">
        <f aca="false">M27-MIN(L9:L35)</f>
        <v>26.9299999999348</v>
      </c>
      <c r="AY27" s="9" t="n">
        <f aca="false">N27-MIN(L9:L35)</f>
        <v>-10.0800000000745</v>
      </c>
      <c r="AZ27" s="9" t="n">
        <f aca="false">O27-MIN(O9:O35)</f>
        <v>3.48999999999069</v>
      </c>
      <c r="BA27" s="9" t="n">
        <f aca="false">P27-MIN(O9:O35)</f>
        <v>26.9199999999255</v>
      </c>
      <c r="BB27" s="9" t="n">
        <f aca="false">Q27-MIN(O9:O35)</f>
        <v>-10.2900000000373</v>
      </c>
      <c r="BD27" s="1" t="n">
        <f aca="false">O27+U27</f>
        <v>-1883418.848</v>
      </c>
      <c r="BE27" s="1" t="n">
        <f aca="false">P27+V27</f>
        <v>-1883407.8591</v>
      </c>
      <c r="BF27" s="1" t="n">
        <f aca="false">Q27+W27</f>
        <v>-1883442.7851</v>
      </c>
      <c r="BG27" s="1" t="n">
        <f aca="false">BD27+Z27</f>
        <v>-1883162.390225</v>
      </c>
      <c r="BH27" s="1" t="n">
        <f aca="false">BE27+AA27</f>
        <v>-1883151.994287</v>
      </c>
      <c r="BI27" s="1" t="n">
        <f aca="false">BF27+AB27</f>
        <v>-1883186.032948</v>
      </c>
      <c r="BJ27" s="1" t="n">
        <f aca="false">BD27+AD27</f>
        <v>-1883143.639</v>
      </c>
      <c r="BK27" s="1" t="n">
        <f aca="false">BE27+AE27</f>
        <v>-1883134.0091</v>
      </c>
      <c r="BL27" s="1" t="n">
        <f aca="false">BF27+AF27</f>
        <v>-1883167.3221</v>
      </c>
      <c r="BM27" s="1" t="n">
        <f aca="false">BD27+AG27</f>
        <v>-1883202.157</v>
      </c>
      <c r="BN27" s="1" t="n">
        <f aca="false">BE27+AH27</f>
        <v>-1883187.5411</v>
      </c>
      <c r="BO27" s="1" t="n">
        <f aca="false">BF27+AI27</f>
        <v>-1883225.1591</v>
      </c>
      <c r="BP27" s="1" t="n">
        <f aca="false">$O$27+Z27</f>
        <v>-1883121.242225</v>
      </c>
      <c r="BQ27" s="1" t="n">
        <f aca="false">$P$27+AA27</f>
        <v>-1883098.405187</v>
      </c>
      <c r="BR27" s="1" t="n">
        <f aca="false">$Q$27+AB27</f>
        <v>-1883134.727848</v>
      </c>
      <c r="BS27" s="1" t="n">
        <f aca="false">$O$27+AD27</f>
        <v>-1883102.491</v>
      </c>
      <c r="BT27" s="1" t="n">
        <f aca="false">$P$27+AE27</f>
        <v>-1883080.42</v>
      </c>
      <c r="BU27" s="1" t="n">
        <f aca="false">$Q$27+AF27</f>
        <v>-1883116.017</v>
      </c>
      <c r="BV27" s="1" t="n">
        <f aca="false">$O$27+AG27</f>
        <v>-1883161.009</v>
      </c>
      <c r="BW27" s="1" t="n">
        <f aca="false">$P$27+AH27</f>
        <v>-1883133.952</v>
      </c>
      <c r="BX27" s="1" t="n">
        <f aca="false">$Q$27+AI27</f>
        <v>-1883173.854</v>
      </c>
      <c r="BZ27" s="9" t="n">
        <f aca="false">BD27-(MIN(BD9:BD35))</f>
        <v>7.97900000005029</v>
      </c>
      <c r="CA27" s="9" t="n">
        <f aca="false">BE27-(MIN(BD9:BD35))</f>
        <v>18.9679000000469</v>
      </c>
      <c r="CB27" s="9" t="n">
        <f aca="false">BF27-(MIN(BD9:BD35))</f>
        <v>-15.9580999999307</v>
      </c>
      <c r="CC27" s="9" t="n">
        <f aca="false">BG27-(MIN(BG9:BG35))</f>
        <v>8.00900600012392</v>
      </c>
      <c r="CD27" s="9" t="n">
        <f aca="false">BH27-(MIN(BG9:BG35))</f>
        <v>18.4049440000672</v>
      </c>
      <c r="CE27" s="9" t="n">
        <f aca="false">BI27-(MIN(BG9:BG35))</f>
        <v>-15.633716999786</v>
      </c>
      <c r="CF27" s="9" t="n">
        <f aca="false">BJ27-(MIN(BJ9:BJ35))</f>
        <v>8.50330000021495</v>
      </c>
      <c r="CG27" s="9" t="n">
        <f aca="false">BK27-(MIN(BJ9:BJ35))</f>
        <v>18.1332000002731</v>
      </c>
      <c r="CH27" s="9" t="n">
        <f aca="false">BL27-(MIN(BJ9:BJ35))</f>
        <v>-15.1797999998089</v>
      </c>
      <c r="CI27" s="9" t="n">
        <f aca="false">BM27-(MIN(BM9:BM35))</f>
        <v>6.21300000022166</v>
      </c>
      <c r="CJ27" s="9" t="n">
        <f aca="false">BN27-(MIN(BM9:BM35))</f>
        <v>20.8289000000805</v>
      </c>
      <c r="CK27" s="9" t="n">
        <f aca="false">BO27-(MIN(BM9:BM35))</f>
        <v>-16.7890999999363</v>
      </c>
      <c r="CL27" s="9" t="n">
        <f aca="false">BP27-(MIN(BP9:BP35))</f>
        <v>3.52279500011355</v>
      </c>
      <c r="CM27" s="9" t="n">
        <f aca="false">BQ27-(MIN(BP9:BP35))</f>
        <v>26.359832999995</v>
      </c>
      <c r="CN27" s="9" t="n">
        <f aca="false">BR27-(MIN(BP9:BP35))</f>
        <v>-9.96282799984328</v>
      </c>
      <c r="CO27" s="9" t="n">
        <f aca="false">BS27-(MIN(BS9:BS35))</f>
        <v>4.02000000025146</v>
      </c>
      <c r="CP27" s="9" t="n">
        <f aca="false">BT27-(MIN(BS9:BS35))</f>
        <v>26.0910000002477</v>
      </c>
      <c r="CQ27" s="9" t="n">
        <f aca="false">BU27-(MIN(BS9:BS35))</f>
        <v>-9.50599999981932</v>
      </c>
      <c r="CR27" s="9" t="n">
        <f aca="false">BV27-(MIN(BV9:BV35))</f>
        <v>1.72400000016205</v>
      </c>
      <c r="CS27" s="9" t="n">
        <f aca="false">BW27-(MIN(BV9:BV35))</f>
        <v>28.780999999959</v>
      </c>
      <c r="CT27" s="9" t="n">
        <f aca="false">BX27-(MIN(BV9:BV35))</f>
        <v>-11.1210000000428</v>
      </c>
    </row>
    <row r="28" customFormat="false" ht="12.75" hidden="false" customHeight="false" outlineLevel="0" collapsed="false">
      <c r="A28" s="1" t="s">
        <v>37</v>
      </c>
      <c r="B28" s="1" t="s">
        <v>33</v>
      </c>
      <c r="C28" s="1" t="n">
        <f aca="false">627.51*C70</f>
        <v>-1167629.32658108</v>
      </c>
      <c r="D28" s="1" t="n">
        <f aca="false">627.51*D70</f>
        <v>-1167598.86704074</v>
      </c>
      <c r="E28" s="1" t="n">
        <f aca="false">627.51*E70</f>
        <v>-1167631.35844177</v>
      </c>
      <c r="F28" s="1" t="n">
        <f aca="false">627.51*F70</f>
        <v>-1883148.57500691</v>
      </c>
      <c r="G28" s="1" t="n">
        <f aca="false">627.51*G70</f>
        <v>-1883143.5491722</v>
      </c>
      <c r="H28" s="1" t="n">
        <f aca="false">627.51*H70</f>
        <v>-1883165.54197457</v>
      </c>
      <c r="I28" s="1" t="n">
        <f aca="false">627.51*I70</f>
        <v>-1883418.65392016</v>
      </c>
      <c r="J28" s="1" t="n">
        <f aca="false">627.51*J70</f>
        <v>-1883396.60623558</v>
      </c>
      <c r="K28" s="1" t="n">
        <f aca="false">627.51*K70</f>
        <v>-1883417.48602076</v>
      </c>
      <c r="L28" s="1" t="n">
        <v>-1883369.37</v>
      </c>
      <c r="M28" s="1" t="n">
        <v>-1883345.12</v>
      </c>
      <c r="N28" s="1" t="n">
        <v>-1883365.3</v>
      </c>
      <c r="O28" s="5" t="n">
        <v>-1883377.7</v>
      </c>
      <c r="P28" s="5" t="n">
        <v>-1883352.98</v>
      </c>
      <c r="Q28" s="5" t="n">
        <v>-1883373.14</v>
      </c>
      <c r="U28" s="8" t="n">
        <v>-41.148</v>
      </c>
      <c r="V28" s="8" t="n">
        <v>-51.711</v>
      </c>
      <c r="W28" s="8" t="n">
        <v>-54.0612</v>
      </c>
      <c r="X28" s="8"/>
      <c r="Z28" s="5" t="n">
        <v>256.457775</v>
      </c>
      <c r="AA28" s="5" t="n">
        <v>255.862038</v>
      </c>
      <c r="AB28" s="5" t="n">
        <v>256.220332</v>
      </c>
      <c r="AC28" s="5"/>
      <c r="AD28" s="1" t="n">
        <v>275.209</v>
      </c>
      <c r="AE28" s="1" t="n">
        <v>273.921</v>
      </c>
      <c r="AF28" s="1" t="n">
        <v>274.299</v>
      </c>
      <c r="AG28" s="5" t="n">
        <v>216.691</v>
      </c>
      <c r="AH28" s="5" t="n">
        <v>219.589</v>
      </c>
      <c r="AI28" s="5" t="n">
        <v>220.595</v>
      </c>
      <c r="AN28" s="9" t="n">
        <f aca="false">C28-MIN(C9:C35)</f>
        <v>7.94055759930052</v>
      </c>
      <c r="AO28" s="9" t="n">
        <f aca="false">D28-MIN(C9:C35)</f>
        <v>38.4000979440752</v>
      </c>
      <c r="AP28" s="9" t="n">
        <f aca="false">E28-MIN(C9:C35)</f>
        <v>5.90869691106491</v>
      </c>
      <c r="AQ28" s="9" t="n">
        <f aca="false">F28-MIN(F9:F35)</f>
        <v>24.4643536675721</v>
      </c>
      <c r="AR28" s="9" t="n">
        <f aca="false">G28-MIN(F9:F35)</f>
        <v>29.4901883734856</v>
      </c>
      <c r="AS28" s="9" t="n">
        <f aca="false">H28-MIN(F9:F35)</f>
        <v>7.49738600337878</v>
      </c>
      <c r="AT28" s="9" t="n">
        <f aca="false">I28-MIN(I9:I35)</f>
        <v>7.28854339639656</v>
      </c>
      <c r="AU28" s="9" t="n">
        <f aca="false">J28-MIN(I9:I35)</f>
        <v>29.3362279792782</v>
      </c>
      <c r="AV28" s="9" t="n">
        <f aca="false">K28-MIN(I9:I35)</f>
        <v>8.45644279452972</v>
      </c>
      <c r="AW28" s="9" t="n">
        <f aca="false">L28-MIN(L9:L35)</f>
        <v>4.10999999986962</v>
      </c>
      <c r="AX28" s="9" t="n">
        <f aca="false">M28-MIN(L9:L35)</f>
        <v>28.3599999998696</v>
      </c>
      <c r="AY28" s="9" t="n">
        <f aca="false">N28-MIN(L9:L35)</f>
        <v>8.17999999993481</v>
      </c>
      <c r="AZ28" s="9" t="n">
        <f aca="false">O28-MIN(O9:O35)</f>
        <v>3.48999999999069</v>
      </c>
      <c r="BA28" s="9" t="n">
        <f aca="false">P28-MIN(O9:O35)</f>
        <v>28.2099999999627</v>
      </c>
      <c r="BB28" s="9" t="n">
        <f aca="false">Q28-MIN(O9:O35)</f>
        <v>8.05000000004657</v>
      </c>
      <c r="BD28" s="1" t="n">
        <f aca="false">O28+U28</f>
        <v>-1883418.848</v>
      </c>
      <c r="BE28" s="1" t="n">
        <f aca="false">P28+V28</f>
        <v>-1883404.691</v>
      </c>
      <c r="BF28" s="1" t="n">
        <f aca="false">Q28+W28</f>
        <v>-1883427.2012</v>
      </c>
      <c r="BG28" s="1" t="n">
        <f aca="false">BD28+Z28</f>
        <v>-1883162.390225</v>
      </c>
      <c r="BH28" s="1" t="n">
        <f aca="false">BE28+AA28</f>
        <v>-1883148.828962</v>
      </c>
      <c r="BI28" s="1" t="n">
        <f aca="false">BF28+AB28</f>
        <v>-1883170.980868</v>
      </c>
      <c r="BJ28" s="1" t="n">
        <f aca="false">BD28+AD28</f>
        <v>-1883143.639</v>
      </c>
      <c r="BK28" s="1" t="n">
        <f aca="false">BE28+AE28</f>
        <v>-1883130.77</v>
      </c>
      <c r="BL28" s="1" t="n">
        <f aca="false">BF28+AF28</f>
        <v>-1883152.9022</v>
      </c>
      <c r="BM28" s="1" t="n">
        <f aca="false">BD28+AG28</f>
        <v>-1883202.157</v>
      </c>
      <c r="BN28" s="1" t="n">
        <f aca="false">BE28+AH28</f>
        <v>-1883185.102</v>
      </c>
      <c r="BO28" s="1" t="n">
        <f aca="false">BF28+AI28</f>
        <v>-1883206.6062</v>
      </c>
      <c r="BP28" s="1" t="n">
        <f aca="false">$O$28+Z28</f>
        <v>-1883121.242225</v>
      </c>
      <c r="BQ28" s="1" t="n">
        <f aca="false">$P$28+AA28</f>
        <v>-1883097.117962</v>
      </c>
      <c r="BR28" s="1" t="n">
        <f aca="false">$Q$28+AB28</f>
        <v>-1883116.919668</v>
      </c>
      <c r="BS28" s="1" t="n">
        <f aca="false">$O$28+AD28</f>
        <v>-1883102.491</v>
      </c>
      <c r="BT28" s="1" t="n">
        <f aca="false">$P$28+AE28</f>
        <v>-1883079.059</v>
      </c>
      <c r="BU28" s="1" t="n">
        <f aca="false">$Q$28+AF28</f>
        <v>-1883098.841</v>
      </c>
      <c r="BV28" s="1" t="n">
        <f aca="false">$O$28+AG28</f>
        <v>-1883161.009</v>
      </c>
      <c r="BW28" s="1" t="n">
        <f aca="false">$P$28+AH28</f>
        <v>-1883133.391</v>
      </c>
      <c r="BX28" s="1" t="n">
        <f aca="false">$Q$28+AI28</f>
        <v>-1883152.545</v>
      </c>
      <c r="BZ28" s="9" t="n">
        <f aca="false">BD28-(MIN(BD9:BD35))</f>
        <v>7.97900000005029</v>
      </c>
      <c r="CA28" s="9" t="n">
        <f aca="false">BE28-(MIN(BD9:BD35))</f>
        <v>22.1360000001732</v>
      </c>
      <c r="CB28" s="9" t="n">
        <f aca="false">BF28-(MIN(BD9:BD35))</f>
        <v>-0.374199999962002</v>
      </c>
      <c r="CC28" s="9" t="n">
        <f aca="false">BG28-(MIN(BG9:BG35))</f>
        <v>8.00900600012392</v>
      </c>
      <c r="CD28" s="9" t="n">
        <f aca="false">BH28-(MIN(BG9:BG35))</f>
        <v>21.5702690002508</v>
      </c>
      <c r="CE28" s="9" t="n">
        <f aca="false">BI28-(MIN(BG9:BG35))</f>
        <v>-0.581636999966577</v>
      </c>
      <c r="CF28" s="9" t="n">
        <f aca="false">BJ28-(MIN(BJ9:BJ35))</f>
        <v>8.50330000021495</v>
      </c>
      <c r="CG28" s="9" t="n">
        <f aca="false">BK28-(MIN(BJ9:BJ35))</f>
        <v>21.3723000003956</v>
      </c>
      <c r="CH28" s="9" t="n">
        <f aca="false">BL28-(MIN(BJ9:BJ35))</f>
        <v>-0.759899999713525</v>
      </c>
      <c r="CI28" s="9" t="n">
        <f aca="false">BM28-(MIN(BM9:BM35))</f>
        <v>6.21300000022166</v>
      </c>
      <c r="CJ28" s="9" t="n">
        <f aca="false">BN28-(MIN(BM9:BM35))</f>
        <v>23.2680000001565</v>
      </c>
      <c r="CK28" s="9" t="n">
        <f aca="false">BO28-(MIN(BM9:BM35))</f>
        <v>1.76380000007339</v>
      </c>
      <c r="CL28" s="9" t="n">
        <f aca="false">BP28-(MIN(BP9:BP35))</f>
        <v>3.52279500011355</v>
      </c>
      <c r="CM28" s="9" t="n">
        <f aca="false">BQ28-(MIN(BP9:BP35))</f>
        <v>27.6470580000896</v>
      </c>
      <c r="CN28" s="9" t="n">
        <f aca="false">BR28-(MIN(BP9:BP35))</f>
        <v>7.84535200009123</v>
      </c>
      <c r="CO28" s="9" t="n">
        <f aca="false">BS28-(MIN(BS9:BS35))</f>
        <v>4.02000000025146</v>
      </c>
      <c r="CP28" s="9" t="n">
        <f aca="false">BT28-(MIN(BS9:BS35))</f>
        <v>27.4520000002813</v>
      </c>
      <c r="CQ28" s="9" t="n">
        <f aca="false">BU28-(MIN(BS9:BS35))</f>
        <v>7.67000000039116</v>
      </c>
      <c r="CR28" s="9" t="n">
        <f aca="false">BV28-(MIN(BV9:BV35))</f>
        <v>1.72400000016205</v>
      </c>
      <c r="CS28" s="9" t="n">
        <f aca="false">BW28-(MIN(BV9:BV35))</f>
        <v>29.341999999946</v>
      </c>
      <c r="CT28" s="9" t="n">
        <f aca="false">BX28-(MIN(BV9:BV35))</f>
        <v>10.188000000082</v>
      </c>
    </row>
    <row r="29" customFormat="false" ht="12.75" hidden="false" customHeight="false" outlineLevel="0" collapsed="false">
      <c r="I29" s="1"/>
      <c r="O29" s="5"/>
      <c r="P29" s="5"/>
      <c r="Q29" s="5"/>
      <c r="U29" s="8"/>
      <c r="V29" s="8"/>
      <c r="W29" s="8"/>
      <c r="X29" s="8"/>
      <c r="Z29" s="5"/>
      <c r="AA29" s="5"/>
      <c r="AB29" s="5"/>
      <c r="AC29" s="5"/>
      <c r="AG29" s="5"/>
      <c r="AH29" s="5"/>
      <c r="AI29" s="5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</row>
    <row r="30" customFormat="false" ht="12.75" hidden="false" customHeight="false" outlineLevel="0" collapsed="false">
      <c r="A30" s="1" t="s">
        <v>41</v>
      </c>
      <c r="B30" s="1" t="s">
        <v>25</v>
      </c>
      <c r="C30" s="1" t="n">
        <f aca="false">627.51*C72</f>
        <v>-1167637.14790532</v>
      </c>
      <c r="D30" s="1" t="n">
        <f aca="false">627.51*D72</f>
        <v>-1167612.02856098</v>
      </c>
      <c r="E30" s="1" t="n">
        <f aca="false">627.51*E72</f>
        <v>-1167624.82844721</v>
      </c>
      <c r="F30" s="1" t="n">
        <f aca="false">627.51*F72</f>
        <v>-1883173.03936058</v>
      </c>
      <c r="G30" s="1" t="n">
        <f aca="false">627.51*G72</f>
        <v>-1883143.74410737</v>
      </c>
      <c r="H30" s="1" t="n">
        <f aca="false">627.51*H72</f>
        <v>-1883155.83300902</v>
      </c>
      <c r="I30" s="1" t="n">
        <f aca="false">627.51*I72</f>
        <v>-1883425.94246356</v>
      </c>
      <c r="J30" s="1" t="n">
        <f aca="false">627.51*J72</f>
        <v>-1883396.40374149</v>
      </c>
      <c r="K30" s="1" t="n">
        <f aca="false">627.51*K72</f>
        <v>-1883408.6991986</v>
      </c>
      <c r="L30" s="1" t="n">
        <v>-1883373.16</v>
      </c>
      <c r="M30" s="1" t="n">
        <v>-1883335.05</v>
      </c>
      <c r="N30" s="1" t="n">
        <v>-1883357.81</v>
      </c>
      <c r="O30" s="5" t="n">
        <v>-1883380.87</v>
      </c>
      <c r="P30" s="5" t="n">
        <v>-1883355.51</v>
      </c>
      <c r="Q30" s="5" t="n">
        <v>-1883365.66</v>
      </c>
      <c r="U30" s="8" t="n">
        <v>-45.6313</v>
      </c>
      <c r="V30" s="8" t="n">
        <v>-51.4162</v>
      </c>
      <c r="W30" s="8" t="n">
        <v>-49.8847</v>
      </c>
      <c r="X30" s="8"/>
      <c r="Z30" s="5" t="n">
        <v>256.10498</v>
      </c>
      <c r="AA30" s="5" t="n">
        <v>255.108291</v>
      </c>
      <c r="AB30" s="5" t="n">
        <v>256.100672</v>
      </c>
      <c r="AC30" s="5"/>
      <c r="AD30" s="1" t="n">
        <v>274.359</v>
      </c>
      <c r="AE30" s="1" t="n">
        <v>273.526</v>
      </c>
      <c r="AF30" s="1" t="n">
        <v>274.866</v>
      </c>
      <c r="AG30" s="5" t="n">
        <v>218.745</v>
      </c>
      <c r="AH30" s="5" t="n">
        <v>217.477</v>
      </c>
      <c r="AI30" s="5" t="n">
        <v>217.251</v>
      </c>
      <c r="AN30" s="9" t="n">
        <f aca="false">C30-MIN(C9:C35)</f>
        <v>0.119233363308012</v>
      </c>
      <c r="AO30" s="9" t="n">
        <f aca="false">D30-MIN(C9:C35)</f>
        <v>25.2385777020827</v>
      </c>
      <c r="AP30" s="9" t="n">
        <f aca="false">E30-MIN(C9:C35)</f>
        <v>12.4386914731003</v>
      </c>
      <c r="AQ30" s="9" t="n">
        <f aca="false">F30-MIN(F9:F35)</f>
        <v>0</v>
      </c>
      <c r="AR30" s="9" t="n">
        <f aca="false">G30-MIN(F9:F35)</f>
        <v>29.2952532079071</v>
      </c>
      <c r="AS30" s="9" t="n">
        <f aca="false">H30-MIN(F9:F35)</f>
        <v>17.2063515591435</v>
      </c>
      <c r="AT30" s="9" t="n">
        <f aca="false">I30-MIN(I9:I35)</f>
        <v>0</v>
      </c>
      <c r="AU30" s="9" t="n">
        <f aca="false">J30-MIN(I9:I35)</f>
        <v>29.5387220678385</v>
      </c>
      <c r="AV30" s="9" t="n">
        <f aca="false">K30-MIN(I9:I35)</f>
        <v>17.2432649605908</v>
      </c>
      <c r="AW30" s="9" t="n">
        <f aca="false">L30-MIN(L9:L35)</f>
        <v>0.320000000065193</v>
      </c>
      <c r="AX30" s="9" t="n">
        <f aca="false">M30-MIN(L9:L35)</f>
        <v>38.4299999999348</v>
      </c>
      <c r="AY30" s="9" t="n">
        <f aca="false">N30-MIN(L9:L35)</f>
        <v>15.6699999999255</v>
      </c>
      <c r="AZ30" s="9" t="n">
        <f aca="false">O30-MIN(O9:O35)</f>
        <v>0.319999999832362</v>
      </c>
      <c r="BA30" s="9" t="n">
        <f aca="false">P30-MIN(O9:O35)</f>
        <v>25.6799999999348</v>
      </c>
      <c r="BB30" s="9" t="n">
        <f aca="false">Q30-MIN(O9:O35)</f>
        <v>15.5300000000279</v>
      </c>
      <c r="BD30" s="1" t="n">
        <f aca="false">O30+U30</f>
        <v>-1883426.5013</v>
      </c>
      <c r="BE30" s="1" t="n">
        <f aca="false">P30+V30</f>
        <v>-1883406.9262</v>
      </c>
      <c r="BF30" s="1" t="n">
        <f aca="false">Q30+W30</f>
        <v>-1883415.5447</v>
      </c>
      <c r="BG30" s="1" t="n">
        <f aca="false">BD30+Z30</f>
        <v>-1883170.39632</v>
      </c>
      <c r="BH30" s="1" t="n">
        <f aca="false">BE30+AA30</f>
        <v>-1883151.817909</v>
      </c>
      <c r="BI30" s="1" t="n">
        <f aca="false">BF30+AB30</f>
        <v>-1883159.444028</v>
      </c>
      <c r="BJ30" s="1" t="n">
        <f aca="false">BD30+AD30</f>
        <v>-1883152.1423</v>
      </c>
      <c r="BK30" s="1" t="n">
        <f aca="false">BE30+AE30</f>
        <v>-1883133.4002</v>
      </c>
      <c r="BL30" s="1" t="n">
        <f aca="false">BF30+AF30</f>
        <v>-1883140.6787</v>
      </c>
      <c r="BM30" s="1" t="n">
        <f aca="false">BD30+AG30</f>
        <v>-1883207.7563</v>
      </c>
      <c r="BN30" s="1" t="n">
        <f aca="false">BE30+AH30</f>
        <v>-1883189.4492</v>
      </c>
      <c r="BO30" s="1" t="n">
        <f aca="false">BF30+AI30</f>
        <v>-1883198.2937</v>
      </c>
      <c r="BP30" s="1" t="n">
        <f aca="false">$O$30+Z30</f>
        <v>-1883124.76502</v>
      </c>
      <c r="BQ30" s="1" t="n">
        <f aca="false">$P$30+AA30</f>
        <v>-1883100.401709</v>
      </c>
      <c r="BR30" s="1" t="n">
        <f aca="false">$Q$30+AB30</f>
        <v>-1883109.559328</v>
      </c>
      <c r="BS30" s="1" t="n">
        <f aca="false">$O$30+AD30</f>
        <v>-1883106.511</v>
      </c>
      <c r="BT30" s="1" t="n">
        <f aca="false">$P$30+AE30</f>
        <v>-1883081.984</v>
      </c>
      <c r="BU30" s="1" t="n">
        <f aca="false">$Q$30+AF30</f>
        <v>-1883090.794</v>
      </c>
      <c r="BV30" s="1" t="n">
        <f aca="false">$O$30+AG30</f>
        <v>-1883162.125</v>
      </c>
      <c r="BW30" s="1" t="n">
        <f aca="false">$P$30+AH30</f>
        <v>-1883138.033</v>
      </c>
      <c r="BX30" s="1" t="n">
        <f aca="false">$Q$30+AI30</f>
        <v>-1883148.409</v>
      </c>
      <c r="BZ30" s="9" t="n">
        <f aca="false">BD30-(MIN(BD9:BD35))</f>
        <v>0.325699999928474</v>
      </c>
      <c r="CA30" s="9" t="n">
        <f aca="false">BE30-(MIN(BD9:BD35))</f>
        <v>19.9007999999449</v>
      </c>
      <c r="CB30" s="9" t="n">
        <f aca="false">BF30-(MIN(BD9:BD35))</f>
        <v>11.282300000079</v>
      </c>
      <c r="CC30" s="9" t="n">
        <f aca="false">BG30-(MIN(BG9:BG35))</f>
        <v>0.00291100004687905</v>
      </c>
      <c r="CD30" s="9" t="n">
        <f aca="false">BH30-(MIN(BG9:BG35))</f>
        <v>18.5813219998963</v>
      </c>
      <c r="CE30" s="9" t="n">
        <f aca="false">BI30-(MIN(BG9:BG35))</f>
        <v>10.9552030002233</v>
      </c>
      <c r="CF30" s="9" t="n">
        <f aca="false">BJ30-(MIN(BJ9:BJ35))</f>
        <v>0</v>
      </c>
      <c r="CG30" s="9" t="n">
        <f aca="false">BK30-(MIN(BJ9:BJ35))</f>
        <v>18.7421000001486</v>
      </c>
      <c r="CH30" s="9" t="n">
        <f aca="false">BL30-(MIN(BJ9:BJ35))</f>
        <v>11.4636000001337</v>
      </c>
      <c r="CI30" s="9" t="n">
        <f aca="false">BM30-(MIN(BM9:BM35))</f>
        <v>0.613700000103563</v>
      </c>
      <c r="CJ30" s="9" t="n">
        <f aca="false">BN30-(MIN(BM9:BM35))</f>
        <v>18.9207999999635</v>
      </c>
      <c r="CK30" s="9" t="n">
        <f aca="false">BO30-(MIN(BM9:BM35))</f>
        <v>10.0763000000734</v>
      </c>
      <c r="CL30" s="9" t="n">
        <f aca="false">BP30-(MIN(BP9:BP35))</f>
        <v>0</v>
      </c>
      <c r="CM30" s="9" t="n">
        <f aca="false">BQ30-(MIN(BP9:BP35))</f>
        <v>24.3633109999355</v>
      </c>
      <c r="CN30" s="9" t="n">
        <f aca="false">BR30-(MIN(BP9:BP35))</f>
        <v>15.2056920002215</v>
      </c>
      <c r="CO30" s="9" t="n">
        <f aca="false">BS30-(MIN(BS9:BS35))</f>
        <v>0</v>
      </c>
      <c r="CP30" s="9" t="n">
        <f aca="false">BT30-(MIN(BS9:BS35))</f>
        <v>24.5270000002347</v>
      </c>
      <c r="CQ30" s="9" t="n">
        <f aca="false">BU30-(MIN(BS9:BS35))</f>
        <v>15.7170000001788</v>
      </c>
      <c r="CR30" s="9" t="n">
        <f aca="false">BV30-(MIN(BV9:BV35))</f>
        <v>0.608000000007451</v>
      </c>
      <c r="CS30" s="9" t="n">
        <f aca="false">BW30-(MIN(BV9:BV35))</f>
        <v>24.6999999999534</v>
      </c>
      <c r="CT30" s="9" t="n">
        <f aca="false">BX30-(MIN(BV9:BV35))</f>
        <v>14.3240000000224</v>
      </c>
    </row>
    <row r="31" customFormat="false" ht="12.75" hidden="false" customHeight="false" outlineLevel="0" collapsed="false">
      <c r="A31" s="1" t="s">
        <v>41</v>
      </c>
      <c r="B31" s="1" t="s">
        <v>27</v>
      </c>
      <c r="C31" s="1" t="n">
        <f aca="false">627.51*C73</f>
        <v>-1167637.14790532</v>
      </c>
      <c r="D31" s="1" t="n">
        <f aca="false">627.51*D73</f>
        <v>-1167624.04054565</v>
      </c>
      <c r="E31" s="1" t="n">
        <f aca="false">627.51*E73</f>
        <v>-1167644.85266781</v>
      </c>
      <c r="F31" s="1" t="n">
        <f aca="false">627.51*F73</f>
        <v>-1883173.03936058</v>
      </c>
      <c r="G31" s="1" t="n">
        <f aca="false">627.51*G73</f>
        <v>-1883159.86424326</v>
      </c>
      <c r="H31" s="1" t="n">
        <f aca="false">627.51*H73</f>
        <v>-1883179.6239369</v>
      </c>
      <c r="I31" s="1" t="n">
        <f aca="false">627.51*I73</f>
        <v>-1883425.94246356</v>
      </c>
      <c r="J31" s="1" t="n">
        <f aca="false">627.51*J73</f>
        <v>-1883412.44676738</v>
      </c>
      <c r="K31" s="1" t="n">
        <f aca="false">627.51*K73</f>
        <v>-1883431.85873552</v>
      </c>
      <c r="L31" s="1" t="n">
        <v>-1883373.16</v>
      </c>
      <c r="M31" s="1" t="n">
        <v>-1883361.4</v>
      </c>
      <c r="N31" s="1" t="n">
        <v>-1883382.91</v>
      </c>
      <c r="O31" s="5" t="n">
        <v>-1883380.87</v>
      </c>
      <c r="P31" s="5" t="n">
        <v>-1883369.3</v>
      </c>
      <c r="Q31" s="5" t="n">
        <v>-1883391.07</v>
      </c>
      <c r="U31" s="8" t="n">
        <v>-45.6313</v>
      </c>
      <c r="V31" s="8" t="n">
        <v>-50.0763</v>
      </c>
      <c r="W31" s="8" t="n">
        <v>-51.0202</v>
      </c>
      <c r="X31" s="8"/>
      <c r="Z31" s="5" t="n">
        <v>256.10498</v>
      </c>
      <c r="AA31" s="5" t="n">
        <v>255.852428</v>
      </c>
      <c r="AB31" s="5" t="n">
        <v>255.509996</v>
      </c>
      <c r="AC31" s="5"/>
      <c r="AD31" s="1" t="n">
        <v>274.359</v>
      </c>
      <c r="AE31" s="1" t="n">
        <v>273.915</v>
      </c>
      <c r="AF31" s="1" t="n">
        <v>274.362</v>
      </c>
      <c r="AG31" s="5" t="n">
        <v>218.745</v>
      </c>
      <c r="AH31" s="5" t="n">
        <v>219.504</v>
      </c>
      <c r="AI31" s="5" t="n">
        <v>217.597</v>
      </c>
      <c r="AN31" s="9" t="n">
        <f aca="false">C31-MIN(C9:C35)</f>
        <v>0.119233363308012</v>
      </c>
      <c r="AO31" s="9" t="n">
        <f aca="false">D31-MIN(C9:C35)</f>
        <v>13.2265930289868</v>
      </c>
      <c r="AP31" s="9" t="n">
        <f aca="false">E31-MIN(C9:C35)</f>
        <v>-7.58552913297899</v>
      </c>
      <c r="AQ31" s="9" t="n">
        <f aca="false">F31-MIN(F9:F35)</f>
        <v>0</v>
      </c>
      <c r="AR31" s="9" t="n">
        <f aca="false">G31-MIN(F9:F35)</f>
        <v>13.1751173168886</v>
      </c>
      <c r="AS31" s="9" t="n">
        <f aca="false">H31-MIN(F9:F35)</f>
        <v>-6.5845763233956</v>
      </c>
      <c r="AT31" s="9" t="n">
        <f aca="false">I31-MIN(I9:I35)</f>
        <v>0</v>
      </c>
      <c r="AU31" s="9" t="n">
        <f aca="false">J31-MIN(I9:I35)</f>
        <v>13.4956961742137</v>
      </c>
      <c r="AV31" s="9" t="n">
        <f aca="false">K31-MIN(I9:I35)</f>
        <v>-5.91627196082845</v>
      </c>
      <c r="AW31" s="9" t="n">
        <f aca="false">L31-MIN(L9:L35)</f>
        <v>0.320000000065193</v>
      </c>
      <c r="AX31" s="9" t="n">
        <f aca="false">M31-MIN(L9:L35)</f>
        <v>12.0800000000745</v>
      </c>
      <c r="AY31" s="9" t="n">
        <f aca="false">N31-MIN(L9:L35)</f>
        <v>-9.42999999993481</v>
      </c>
      <c r="AZ31" s="9" t="n">
        <f aca="false">O31-MIN(O9:O35)</f>
        <v>0.319999999832362</v>
      </c>
      <c r="BA31" s="9" t="n">
        <f aca="false">P31-MIN(O9:O35)</f>
        <v>11.8899999998976</v>
      </c>
      <c r="BB31" s="9" t="n">
        <f aca="false">Q31-MIN(O9:O35)</f>
        <v>-9.88000000012107</v>
      </c>
      <c r="BD31" s="1" t="n">
        <f aca="false">O31+U31</f>
        <v>-1883426.5013</v>
      </c>
      <c r="BE31" s="1" t="n">
        <f aca="false">P31+V31</f>
        <v>-1883419.3763</v>
      </c>
      <c r="BF31" s="1" t="n">
        <f aca="false">Q31+W31</f>
        <v>-1883442.0902</v>
      </c>
      <c r="BG31" s="1" t="n">
        <f aca="false">BD31+Z31</f>
        <v>-1883170.39632</v>
      </c>
      <c r="BH31" s="1" t="n">
        <f aca="false">BE31+AA31</f>
        <v>-1883163.523872</v>
      </c>
      <c r="BI31" s="1" t="n">
        <f aca="false">BF31+AB31</f>
        <v>-1883186.580204</v>
      </c>
      <c r="BJ31" s="1" t="n">
        <f aca="false">BD31+AD31</f>
        <v>-1883152.1423</v>
      </c>
      <c r="BK31" s="1" t="n">
        <f aca="false">BE31+AE31</f>
        <v>-1883145.4613</v>
      </c>
      <c r="BL31" s="1" t="n">
        <f aca="false">BF31+AF31</f>
        <v>-1883167.7282</v>
      </c>
      <c r="BM31" s="1" t="n">
        <f aca="false">BD31+AG31</f>
        <v>-1883207.7563</v>
      </c>
      <c r="BN31" s="1" t="n">
        <f aca="false">BE31+AH31</f>
        <v>-1883199.8723</v>
      </c>
      <c r="BO31" s="1" t="n">
        <f aca="false">BF31+AI31</f>
        <v>-1883224.4932</v>
      </c>
      <c r="BP31" s="1" t="n">
        <f aca="false">$O$31+Z31</f>
        <v>-1883124.76502</v>
      </c>
      <c r="BQ31" s="1" t="n">
        <f aca="false">$P$31+AA31</f>
        <v>-1883113.447572</v>
      </c>
      <c r="BR31" s="1" t="n">
        <f aca="false">$Q$31+AB31</f>
        <v>-1883135.560004</v>
      </c>
      <c r="BS31" s="1" t="n">
        <f aca="false">$O$31+AD31</f>
        <v>-1883106.511</v>
      </c>
      <c r="BT31" s="1" t="n">
        <f aca="false">$P$31+AE31</f>
        <v>-1883095.385</v>
      </c>
      <c r="BU31" s="1" t="n">
        <f aca="false">$Q$31+AF31</f>
        <v>-1883116.708</v>
      </c>
      <c r="BV31" s="1" t="n">
        <f aca="false">$O$31+AG31</f>
        <v>-1883162.125</v>
      </c>
      <c r="BW31" s="1" t="n">
        <f aca="false">$P$31+AH31</f>
        <v>-1883149.796</v>
      </c>
      <c r="BX31" s="1" t="n">
        <f aca="false">$Q$31+AI31</f>
        <v>-1883173.473</v>
      </c>
      <c r="BZ31" s="9" t="n">
        <f aca="false">BD31-(MIN(BD9:BD35))</f>
        <v>0.325699999928474</v>
      </c>
      <c r="CA31" s="9" t="n">
        <f aca="false">BE31-(MIN(BD9:BD35))</f>
        <v>7.45069999992847</v>
      </c>
      <c r="CB31" s="9" t="n">
        <f aca="false">BF31-(MIN(BD9:BD35))</f>
        <v>-15.2631999999285</v>
      </c>
      <c r="CC31" s="9" t="n">
        <f aca="false">BG31-(MIN(BG9:BG35))</f>
        <v>0.00291100004687905</v>
      </c>
      <c r="CD31" s="9" t="n">
        <f aca="false">BH31-(MIN(BG9:BG35))</f>
        <v>6.87535899993964</v>
      </c>
      <c r="CE31" s="9" t="n">
        <f aca="false">BI31-(MIN(BG9:BG35))</f>
        <v>-16.1809729998931</v>
      </c>
      <c r="CF31" s="9" t="n">
        <f aca="false">BJ31-(MIN(BJ9:BJ35))</f>
        <v>0</v>
      </c>
      <c r="CG31" s="9" t="n">
        <f aca="false">BK31-(MIN(BJ9:BJ35))</f>
        <v>6.68100000009872</v>
      </c>
      <c r="CH31" s="9" t="n">
        <f aca="false">BL31-(MIN(BJ9:BJ35))</f>
        <v>-15.5858999998309</v>
      </c>
      <c r="CI31" s="9" t="n">
        <f aca="false">BM31-(MIN(BM9:BM35))</f>
        <v>0.613700000103563</v>
      </c>
      <c r="CJ31" s="9" t="n">
        <f aca="false">BN31-(MIN(BM9:BM35))</f>
        <v>8.49769999994896</v>
      </c>
      <c r="CK31" s="9" t="n">
        <f aca="false">BO31-(MIN(BM9:BM35))</f>
        <v>-16.1231999997981</v>
      </c>
      <c r="CL31" s="9" t="n">
        <f aca="false">BP31-(MIN(BP9:BP35))</f>
        <v>0</v>
      </c>
      <c r="CM31" s="9" t="n">
        <f aca="false">BQ31-(MIN(BP9:BP35))</f>
        <v>11.3174479999579</v>
      </c>
      <c r="CN31" s="9" t="n">
        <f aca="false">BR31-(MIN(BP9:BP35))</f>
        <v>-10.7949840000365</v>
      </c>
      <c r="CO31" s="9" t="n">
        <f aca="false">BS31-(MIN(BS9:BS35))</f>
        <v>0</v>
      </c>
      <c r="CP31" s="9" t="n">
        <f aca="false">BT31-(MIN(BS9:BS35))</f>
        <v>11.1260000001639</v>
      </c>
      <c r="CQ31" s="9" t="n">
        <f aca="false">BU31-(MIN(BS9:BS35))</f>
        <v>-10.1969999999274</v>
      </c>
      <c r="CR31" s="9" t="n">
        <f aca="false">BV31-(MIN(BV9:BV35))</f>
        <v>0.608000000007451</v>
      </c>
      <c r="CS31" s="9" t="n">
        <f aca="false">BW31-(MIN(BV9:BV35))</f>
        <v>12.936999999918</v>
      </c>
      <c r="CT31" s="9" t="n">
        <f aca="false">BX31-(MIN(BV9:BV35))</f>
        <v>-10.7399999999907</v>
      </c>
    </row>
    <row r="32" customFormat="false" ht="12.75" hidden="false" customHeight="false" outlineLevel="0" collapsed="false">
      <c r="A32" s="1" t="s">
        <v>41</v>
      </c>
      <c r="B32" s="1" t="s">
        <v>28</v>
      </c>
      <c r="C32" s="1" t="n">
        <f aca="false">627.51*C74</f>
        <v>-1167637.14790532</v>
      </c>
      <c r="E32" s="1" t="n">
        <f aca="false">627.51*E74</f>
        <v>-1167628.67213421</v>
      </c>
      <c r="F32" s="1" t="n">
        <f aca="false">627.51*F74</f>
        <v>-1883173.03936058</v>
      </c>
      <c r="H32" s="1" t="n">
        <f aca="false">627.51*H74</f>
        <v>-1883163.25604757</v>
      </c>
      <c r="I32" s="1" t="n">
        <f aca="false">627.51*I74</f>
        <v>-1883425.94246356</v>
      </c>
      <c r="K32" s="1" t="n">
        <f aca="false">627.51*K74</f>
        <v>-1883415.70425569</v>
      </c>
      <c r="L32" s="1" t="n">
        <v>-1883373.16</v>
      </c>
      <c r="M32" s="11" t="s">
        <v>42</v>
      </c>
      <c r="N32" s="1" t="n">
        <v>-1883365.06</v>
      </c>
      <c r="O32" s="5" t="n">
        <v>-1883380.87</v>
      </c>
      <c r="P32" s="12" t="s">
        <v>42</v>
      </c>
      <c r="Q32" s="5" t="n">
        <v>-1883373.41</v>
      </c>
      <c r="U32" s="8" t="n">
        <v>-45.6313</v>
      </c>
      <c r="W32" s="8" t="n">
        <v>-51.346</v>
      </c>
      <c r="X32" s="8"/>
      <c r="Z32" s="5" t="n">
        <v>256.10498</v>
      </c>
      <c r="AA32" s="5" t="n">
        <v>255.506396</v>
      </c>
      <c r="AB32" s="5" t="n">
        <v>256.148718</v>
      </c>
      <c r="AC32" s="5"/>
      <c r="AD32" s="1" t="n">
        <v>274.359</v>
      </c>
      <c r="AE32" s="1" t="n">
        <v>273.71</v>
      </c>
      <c r="AF32" s="1" t="n">
        <v>274.367</v>
      </c>
      <c r="AG32" s="5" t="n">
        <v>218.745</v>
      </c>
      <c r="AH32" s="5" t="n">
        <v>218.623</v>
      </c>
      <c r="AI32" s="5" t="n">
        <v>219.867</v>
      </c>
      <c r="AN32" s="9" t="n">
        <f aca="false">C32-MIN(C9:C35)</f>
        <v>0.119233363308012</v>
      </c>
      <c r="AO32" s="9"/>
      <c r="AP32" s="9" t="n">
        <f aca="false">E32-MIN(C9:C35)</f>
        <v>8.59500446985476</v>
      </c>
      <c r="AQ32" s="9" t="n">
        <f aca="false">F32-MIN(F9:F35)</f>
        <v>0</v>
      </c>
      <c r="AR32" s="9"/>
      <c r="AS32" s="9" t="n">
        <f aca="false">H32-MIN(F9:F35)</f>
        <v>9.78331300313585</v>
      </c>
      <c r="AT32" s="9" t="n">
        <f aca="false">I32-MIN(I9:I35)</f>
        <v>0</v>
      </c>
      <c r="AU32" s="9"/>
      <c r="AV32" s="9" t="n">
        <f aca="false">K32-MIN(I9:I35)</f>
        <v>10.2382078662049</v>
      </c>
      <c r="AW32" s="9" t="n">
        <f aca="false">L32-MIN(L9:L35)</f>
        <v>0.320000000065193</v>
      </c>
      <c r="AX32" s="9"/>
      <c r="AY32" s="9" t="n">
        <f aca="false">N32-MIN(L9:L35)</f>
        <v>8.41999999992549</v>
      </c>
      <c r="AZ32" s="9" t="n">
        <f aca="false">O32-MIN(O9:O35)</f>
        <v>0.319999999832362</v>
      </c>
      <c r="BA32" s="9"/>
      <c r="BB32" s="9" t="n">
        <f aca="false">Q32-MIN(O9:O35)</f>
        <v>7.78000000002794</v>
      </c>
      <c r="BD32" s="1" t="n">
        <f aca="false">O32+U32</f>
        <v>-1883426.5013</v>
      </c>
      <c r="BE32" s="1" t="e">
        <f aca="false">P32+V32</f>
        <v>#VALUE!</v>
      </c>
      <c r="BF32" s="1" t="n">
        <f aca="false">Q32+W32</f>
        <v>-1883424.756</v>
      </c>
      <c r="BG32" s="1" t="n">
        <f aca="false">BD32+Z32</f>
        <v>-1883170.39632</v>
      </c>
      <c r="BH32" s="1" t="e">
        <f aca="false">BE32+AA32</f>
        <v>#VALUE!</v>
      </c>
      <c r="BI32" s="1" t="n">
        <f aca="false">BF32+AB32</f>
        <v>-1883168.607282</v>
      </c>
      <c r="BJ32" s="1" t="n">
        <f aca="false">BD32+AD32</f>
        <v>-1883152.1423</v>
      </c>
      <c r="BK32" s="1" t="e">
        <f aca="false">BE32+AE32</f>
        <v>#VALUE!</v>
      </c>
      <c r="BL32" s="1" t="n">
        <f aca="false">BF32+AF32</f>
        <v>-1883150.389</v>
      </c>
      <c r="BM32" s="1" t="n">
        <f aca="false">BD32+AG32</f>
        <v>-1883207.7563</v>
      </c>
      <c r="BN32" s="1" t="e">
        <f aca="false">BE32+AH32</f>
        <v>#VALUE!</v>
      </c>
      <c r="BO32" s="1" t="n">
        <f aca="false">BF32+AI32</f>
        <v>-1883204.889</v>
      </c>
      <c r="BP32" s="1" t="n">
        <f aca="false">$O$32+Z32</f>
        <v>-1883124.76502</v>
      </c>
      <c r="BR32" s="1" t="n">
        <f aca="false">$Q$32+AB32</f>
        <v>-1883117.261282</v>
      </c>
      <c r="BS32" s="1" t="n">
        <f aca="false">$O$32+AD32</f>
        <v>-1883106.511</v>
      </c>
      <c r="BU32" s="1" t="n">
        <f aca="false">$Q$32+AF32</f>
        <v>-1883099.043</v>
      </c>
      <c r="BV32" s="1" t="n">
        <f aca="false">$O$32+AG32</f>
        <v>-1883162.125</v>
      </c>
      <c r="BX32" s="1" t="n">
        <f aca="false">$Q$32+AI32</f>
        <v>-1883153.543</v>
      </c>
      <c r="BZ32" s="9" t="n">
        <f aca="false">BD32-(MIN(BD9:BD35))</f>
        <v>0.325699999928474</v>
      </c>
      <c r="CA32" s="9"/>
      <c r="CB32" s="9" t="n">
        <f aca="false">BF32-(MIN(BD9:BD35))</f>
        <v>2.07100000022911</v>
      </c>
      <c r="CC32" s="9" t="n">
        <f aca="false">BG32-(MIN(BG9:BG35))</f>
        <v>0.00291100004687905</v>
      </c>
      <c r="CD32" s="9"/>
      <c r="CE32" s="9" t="n">
        <f aca="false">BI32-(MIN(BG9:BG35))</f>
        <v>1.79194900020957</v>
      </c>
      <c r="CF32" s="9" t="n">
        <f aca="false">BJ32-(MIN(BJ9:BJ35))</f>
        <v>0</v>
      </c>
      <c r="CG32" s="9"/>
      <c r="CH32" s="9" t="n">
        <f aca="false">BL32-(MIN(BJ9:BJ35))</f>
        <v>1.75330000044778</v>
      </c>
      <c r="CI32" s="9" t="n">
        <f aca="false">BM32-(MIN(BM9:BM35))</f>
        <v>0.613700000103563</v>
      </c>
      <c r="CJ32" s="9"/>
      <c r="CK32" s="9" t="n">
        <f aca="false">BO32-(MIN(BM9:BM35))</f>
        <v>3.48100000037812</v>
      </c>
      <c r="CL32" s="9" t="n">
        <f aca="false">BP32-(MIN(BP9:BP35))</f>
        <v>0</v>
      </c>
      <c r="CM32" s="9"/>
      <c r="CN32" s="9" t="n">
        <f aca="false">BR32-(MIN(BP9:BP35))</f>
        <v>7.50373800005764</v>
      </c>
      <c r="CO32" s="9" t="n">
        <f aca="false">BS32-(MIN(BS9:BS35))</f>
        <v>0</v>
      </c>
      <c r="CP32" s="9"/>
      <c r="CQ32" s="9" t="n">
        <f aca="false">BU32-(MIN(BS9:BS35))</f>
        <v>7.46800000034273</v>
      </c>
      <c r="CR32" s="9" t="n">
        <f aca="false">BV32-(MIN(BV9:BV35))</f>
        <v>0.608000000007451</v>
      </c>
      <c r="CS32" s="9"/>
      <c r="CT32" s="9" t="n">
        <f aca="false">BX32-(MIN(BV9:BV35))</f>
        <v>9.19000000017695</v>
      </c>
    </row>
    <row r="33" customFormat="false" ht="12.75" hidden="false" customHeight="false" outlineLevel="0" collapsed="false">
      <c r="A33" s="1" t="s">
        <v>41</v>
      </c>
      <c r="B33" s="1" t="s">
        <v>30</v>
      </c>
      <c r="C33" s="1" t="n">
        <f aca="false">627.51*C75</f>
        <v>-1167637.14790532</v>
      </c>
      <c r="D33" s="1" t="n">
        <f aca="false">627.51*D75</f>
        <v>-1167608.90609921</v>
      </c>
      <c r="E33" s="1" t="n">
        <f aca="false">627.51*E75</f>
        <v>-1167620.86678832</v>
      </c>
      <c r="F33" s="1" t="n">
        <f aca="false">627.51*F75</f>
        <v>-1883173.03936058</v>
      </c>
      <c r="G33" s="1" t="n">
        <f aca="false">627.51*G75</f>
        <v>-1883144.09193623</v>
      </c>
      <c r="H33" s="1" t="n">
        <f aca="false">627.51*H75</f>
        <v>-1883155.36919943</v>
      </c>
      <c r="I33" s="1" t="n">
        <f aca="false">627.51*I75</f>
        <v>-1883425.94246356</v>
      </c>
      <c r="J33" s="1" t="n">
        <f aca="false">627.51*J75</f>
        <v>-1883396.90054906</v>
      </c>
      <c r="K33" s="1" t="n">
        <f aca="false">627.51*K75</f>
        <v>-1883407.90974979</v>
      </c>
      <c r="L33" s="1" t="n">
        <v>-1883373.16</v>
      </c>
      <c r="M33" s="1" t="n">
        <v>-1883346.06</v>
      </c>
      <c r="N33" s="1" t="n">
        <v>-1883357.3</v>
      </c>
      <c r="O33" s="5" t="n">
        <v>-1883380.87</v>
      </c>
      <c r="P33" s="5" t="n">
        <v>-1883354.15</v>
      </c>
      <c r="Q33" s="5" t="n">
        <v>-1883365.58</v>
      </c>
      <c r="U33" s="8" t="n">
        <v>-45.6313</v>
      </c>
      <c r="V33" s="8" t="n">
        <v>-51.2943</v>
      </c>
      <c r="W33" s="8" t="n">
        <v>-51.5715</v>
      </c>
      <c r="X33" s="8"/>
      <c r="Z33" s="5" t="n">
        <v>256.10498</v>
      </c>
      <c r="AA33" s="5" t="n">
        <v>255.547111</v>
      </c>
      <c r="AB33" s="5" t="n">
        <v>256.350002</v>
      </c>
      <c r="AC33" s="5"/>
      <c r="AD33" s="1" t="n">
        <v>274.359</v>
      </c>
      <c r="AE33" s="1" t="n">
        <v>274.266</v>
      </c>
      <c r="AF33" s="1" t="n">
        <v>275.029</v>
      </c>
      <c r="AG33" s="5" t="n">
        <v>218.745</v>
      </c>
      <c r="AH33" s="5" t="n">
        <v>217.611</v>
      </c>
      <c r="AI33" s="5" t="n">
        <v>219.266</v>
      </c>
      <c r="AN33" s="9" t="n">
        <f aca="false">C33-MIN(C9:C35)</f>
        <v>0.119233363308012</v>
      </c>
      <c r="AO33" s="9" t="n">
        <f aca="false">D33-MIN(C9:C35)</f>
        <v>28.3610394750722</v>
      </c>
      <c r="AP33" s="9" t="n">
        <f aca="false">E33-MIN(C9:C35)</f>
        <v>16.4003503560089</v>
      </c>
      <c r="AQ33" s="9" t="n">
        <f aca="false">F33-MIN(F9:F35)</f>
        <v>0</v>
      </c>
      <c r="AR33" s="9" t="n">
        <f aca="false">G33-MIN(F9:F35)</f>
        <v>28.9474243519362</v>
      </c>
      <c r="AS33" s="9" t="n">
        <f aca="false">H33-MIN(F9:F35)</f>
        <v>17.6701611429453</v>
      </c>
      <c r="AT33" s="9" t="n">
        <f aca="false">I33-MIN(I9:I35)</f>
        <v>0</v>
      </c>
      <c r="AU33" s="9" t="n">
        <f aca="false">J33-MIN(I9:I35)</f>
        <v>29.0419144942425</v>
      </c>
      <c r="AV33" s="9" t="n">
        <f aca="false">K33-MIN(I9:I35)</f>
        <v>18.0327137680724</v>
      </c>
      <c r="AW33" s="9" t="n">
        <f aca="false">L33-MIN(L9:L35)</f>
        <v>0.320000000065193</v>
      </c>
      <c r="AX33" s="9" t="n">
        <f aca="false">M33-MIN(L9:L35)</f>
        <v>27.4199999999255</v>
      </c>
      <c r="AY33" s="9" t="n">
        <f aca="false">N33-MIN(L9:L35)</f>
        <v>16.1799999999348</v>
      </c>
      <c r="AZ33" s="9" t="n">
        <f aca="false">O33-MIN(O9:O35)</f>
        <v>0.319999999832362</v>
      </c>
      <c r="BA33" s="9" t="n">
        <f aca="false">P33-MIN(O9:O35)</f>
        <v>27.0400000000373</v>
      </c>
      <c r="BB33" s="9" t="n">
        <f aca="false">Q33-MIN(O9:O35)</f>
        <v>15.6099999998696</v>
      </c>
      <c r="BD33" s="1" t="n">
        <f aca="false">O33+U33</f>
        <v>-1883426.5013</v>
      </c>
      <c r="BE33" s="1" t="n">
        <f aca="false">P33+V33</f>
        <v>-1883405.4443</v>
      </c>
      <c r="BF33" s="1" t="n">
        <f aca="false">Q33+W33</f>
        <v>-1883417.1515</v>
      </c>
      <c r="BG33" s="1" t="n">
        <f aca="false">BD33+Z33</f>
        <v>-1883170.39632</v>
      </c>
      <c r="BH33" s="1" t="n">
        <f aca="false">BE33+AA33</f>
        <v>-1883149.897189</v>
      </c>
      <c r="BI33" s="1" t="n">
        <f aca="false">BF33+AB33</f>
        <v>-1883160.801498</v>
      </c>
      <c r="BJ33" s="1" t="n">
        <f aca="false">BD33+AD33</f>
        <v>-1883152.1423</v>
      </c>
      <c r="BK33" s="1" t="n">
        <f aca="false">BE33+AE33</f>
        <v>-1883131.1783</v>
      </c>
      <c r="BL33" s="1" t="n">
        <f aca="false">BF33+AF33</f>
        <v>-1883142.1225</v>
      </c>
      <c r="BM33" s="1" t="n">
        <f aca="false">BD33+AG33</f>
        <v>-1883207.7563</v>
      </c>
      <c r="BN33" s="1" t="n">
        <f aca="false">BE33+AH33</f>
        <v>-1883187.8333</v>
      </c>
      <c r="BO33" s="1" t="n">
        <f aca="false">BF33+AI33</f>
        <v>-1883197.8855</v>
      </c>
      <c r="BP33" s="1" t="n">
        <f aca="false">$O$33+Z33</f>
        <v>-1883124.76502</v>
      </c>
      <c r="BQ33" s="1" t="n">
        <f aca="false">$P$33+AA33</f>
        <v>-1883098.602889</v>
      </c>
      <c r="BR33" s="1" t="n">
        <f aca="false">$Q$33+AB33</f>
        <v>-1883109.229998</v>
      </c>
      <c r="BS33" s="1" t="n">
        <f aca="false">$O$33+AD33</f>
        <v>-1883106.511</v>
      </c>
      <c r="BT33" s="1" t="n">
        <f aca="false">$P$33+AE33</f>
        <v>-1883079.884</v>
      </c>
      <c r="BU33" s="1" t="n">
        <f aca="false">$Q$33+AF33</f>
        <v>-1883090.551</v>
      </c>
      <c r="BV33" s="1" t="n">
        <f aca="false">$O$33+AG33</f>
        <v>-1883162.125</v>
      </c>
      <c r="BW33" s="1" t="n">
        <f aca="false">$P$33+AH33</f>
        <v>-1883136.539</v>
      </c>
      <c r="BX33" s="1" t="n">
        <f aca="false">$Q$33+AI33</f>
        <v>-1883146.314</v>
      </c>
      <c r="BZ33" s="9" t="n">
        <f aca="false">BD33-(MIN(BD9:BD35))</f>
        <v>0.325699999928474</v>
      </c>
      <c r="CA33" s="9" t="n">
        <f aca="false">BE33-(MIN(BD9:BD35))</f>
        <v>21.3827000001911</v>
      </c>
      <c r="CB33" s="9" t="n">
        <f aca="false">BF33-(MIN(BD9:BD35))</f>
        <v>9.67549999989569</v>
      </c>
      <c r="CC33" s="9" t="n">
        <f aca="false">BG33-(MIN(BG9:BG35))</f>
        <v>0.00291100004687905</v>
      </c>
      <c r="CD33" s="9" t="n">
        <f aca="false">BH33-(MIN(BG9:BG35))</f>
        <v>20.502042000182</v>
      </c>
      <c r="CE33" s="9" t="n">
        <f aca="false">BI33-(MIN(BG9:BG35))</f>
        <v>9.59773300006054</v>
      </c>
      <c r="CF33" s="9" t="n">
        <f aca="false">BJ33-(MIN(BJ9:BJ35))</f>
        <v>0</v>
      </c>
      <c r="CG33" s="9" t="n">
        <f aca="false">BK33-(MIN(BJ9:BJ35))</f>
        <v>20.9640000003856</v>
      </c>
      <c r="CH33" s="9" t="n">
        <f aca="false">BL33-(MIN(BJ9:BJ35))</f>
        <v>10.0198000001255</v>
      </c>
      <c r="CI33" s="9" t="n">
        <f aca="false">BM33-(MIN(BM9:BM35))</f>
        <v>0.613700000103563</v>
      </c>
      <c r="CJ33" s="9" t="n">
        <f aca="false">BN33-(MIN(BM9:BM35))</f>
        <v>20.536700000288</v>
      </c>
      <c r="CK33" s="9" t="n">
        <f aca="false">BO33-(MIN(BM9:BM35))</f>
        <v>10.4845000000205</v>
      </c>
      <c r="CL33" s="9" t="n">
        <f aca="false">BP33-(MIN(BP9:BP35))</f>
        <v>0</v>
      </c>
      <c r="CM33" s="9" t="n">
        <f aca="false">BQ33-(MIN(BP9:BP35))</f>
        <v>26.1621310000774</v>
      </c>
      <c r="CN33" s="9" t="n">
        <f aca="false">BR33-(MIN(BP9:BP35))</f>
        <v>15.5350220000837</v>
      </c>
      <c r="CO33" s="9" t="n">
        <f aca="false">BS33-(MIN(BS9:BS35))</f>
        <v>0</v>
      </c>
      <c r="CP33" s="9" t="n">
        <f aca="false">BT33-(MIN(BS9:BS35))</f>
        <v>26.6270000003278</v>
      </c>
      <c r="CQ33" s="9" t="n">
        <f aca="false">BU33-(MIN(BS9:BS35))</f>
        <v>15.9600000001956</v>
      </c>
      <c r="CR33" s="9" t="n">
        <f aca="false">BV33-(MIN(BV9:BV35))</f>
        <v>0.608000000007451</v>
      </c>
      <c r="CS33" s="9" t="n">
        <f aca="false">BW33-(MIN(BV9:BV35))</f>
        <v>26.1940000001341</v>
      </c>
      <c r="CT33" s="9" t="n">
        <f aca="false">BX33-(MIN(BV9:BV35))</f>
        <v>16.4189999999944</v>
      </c>
    </row>
    <row r="34" customFormat="false" ht="12.75" hidden="false" customHeight="false" outlineLevel="0" collapsed="false">
      <c r="A34" s="1" t="s">
        <v>41</v>
      </c>
      <c r="B34" s="1" t="s">
        <v>31</v>
      </c>
      <c r="C34" s="1" t="n">
        <f aca="false">627.51*C76</f>
        <v>-1167637.14790532</v>
      </c>
      <c r="D34" s="1" t="n">
        <f aca="false">627.51*D76</f>
        <v>-1167612.69992175</v>
      </c>
      <c r="E34" s="1" t="n">
        <f aca="false">627.51*E76</f>
        <v>-1167651.55780042</v>
      </c>
      <c r="F34" s="1" t="n">
        <f aca="false">627.51*F76</f>
        <v>-1883173.03936058</v>
      </c>
      <c r="G34" s="1" t="n">
        <f aca="false">627.51*G76</f>
        <v>-1883147.84010968</v>
      </c>
      <c r="H34" s="1" t="n">
        <f aca="false">627.51*H76</f>
        <v>-1883183.05534212</v>
      </c>
      <c r="I34" s="1" t="n">
        <f aca="false">627.51*I76</f>
        <v>-1883425.94246356</v>
      </c>
      <c r="J34" s="1" t="n">
        <f aca="false">627.51*J76</f>
        <v>-1883400.82274604</v>
      </c>
      <c r="K34" s="1" t="n">
        <f aca="false">627.51*K76</f>
        <v>-1883435.22871171</v>
      </c>
      <c r="L34" s="1" t="n">
        <v>-1883373.16</v>
      </c>
      <c r="M34" s="1" t="n">
        <v>-1883350.38</v>
      </c>
      <c r="N34" s="1" t="n">
        <v>-1883383</v>
      </c>
      <c r="O34" s="5" t="n">
        <v>-1883380.87</v>
      </c>
      <c r="P34" s="5" t="n">
        <v>-1883358.34</v>
      </c>
      <c r="Q34" s="5" t="n">
        <v>-1883390.89</v>
      </c>
      <c r="R34" s="1" t="s">
        <v>43</v>
      </c>
      <c r="U34" s="8" t="n">
        <v>-45.6313</v>
      </c>
      <c r="V34" s="8" t="n">
        <v>-51.1019</v>
      </c>
      <c r="W34" s="8" t="n">
        <v>-51.3795</v>
      </c>
      <c r="X34" s="8"/>
      <c r="Z34" s="5" t="n">
        <v>256.10498</v>
      </c>
      <c r="AA34" s="5" t="n">
        <v>256.152535</v>
      </c>
      <c r="AB34" s="5" t="n">
        <v>256.51527</v>
      </c>
      <c r="AC34" s="5"/>
      <c r="AD34" s="1" t="n">
        <v>274.359</v>
      </c>
      <c r="AE34" s="1" t="n">
        <v>274.119</v>
      </c>
      <c r="AF34" s="1" t="n">
        <v>275.293</v>
      </c>
      <c r="AG34" s="5" t="n">
        <v>218.745</v>
      </c>
      <c r="AH34" s="5" t="n">
        <v>220.402</v>
      </c>
      <c r="AI34" s="5" t="n">
        <v>216.862</v>
      </c>
      <c r="AN34" s="9" t="n">
        <f aca="false">C34-MIN(C9:C35)</f>
        <v>0.119233363308012</v>
      </c>
      <c r="AO34" s="9" t="n">
        <f aca="false">D34-MIN(C9:C35)</f>
        <v>24.56721692672</v>
      </c>
      <c r="AP34" s="9" t="n">
        <f aca="false">E34-MIN(C9:C35)</f>
        <v>-14.2906617359258</v>
      </c>
      <c r="AQ34" s="9" t="n">
        <f aca="false">F34-MIN(F9:F35)</f>
        <v>0</v>
      </c>
      <c r="AR34" s="9" t="n">
        <f aca="false">G34-MIN(F9:F35)</f>
        <v>25.199250896927</v>
      </c>
      <c r="AS34" s="9" t="n">
        <f aca="false">H34-MIN(F9:F35)</f>
        <v>-10.0159815377556</v>
      </c>
      <c r="AT34" s="9" t="n">
        <f aca="false">I34-MIN(I9:I35)</f>
        <v>0</v>
      </c>
      <c r="AU34" s="9" t="n">
        <f aca="false">J34-MIN(I9:I35)</f>
        <v>25.1197175185662</v>
      </c>
      <c r="AV34" s="9" t="n">
        <f aca="false">K34-MIN(I9:I35)</f>
        <v>-9.28624815074727</v>
      </c>
      <c r="AW34" s="9" t="n">
        <f aca="false">L34-MIN(L9:L35)</f>
        <v>0.320000000065193</v>
      </c>
      <c r="AX34" s="9" t="n">
        <f aca="false">M34-MIN(L9:L35)</f>
        <v>23.1000000000931</v>
      </c>
      <c r="AY34" s="9" t="n">
        <f aca="false">N34-MIN(L9:L35)</f>
        <v>-9.52000000001863</v>
      </c>
      <c r="AZ34" s="9" t="n">
        <f aca="false">O34-MIN(O9:O35)</f>
        <v>0.319999999832362</v>
      </c>
      <c r="BA34" s="9" t="n">
        <f aca="false">P34-MIN(O9:O35)</f>
        <v>22.8499999998603</v>
      </c>
      <c r="BB34" s="9" t="n">
        <f aca="false">Q34-MIN(O9:O35)</f>
        <v>-9.69999999995343</v>
      </c>
      <c r="BD34" s="1" t="n">
        <f aca="false">O34+U34</f>
        <v>-1883426.5013</v>
      </c>
      <c r="BE34" s="1" t="n">
        <f aca="false">P34+V34</f>
        <v>-1883409.4419</v>
      </c>
      <c r="BF34" s="1" t="n">
        <f aca="false">Q34+W34</f>
        <v>-1883442.2695</v>
      </c>
      <c r="BG34" s="1" t="n">
        <f aca="false">BD34+Z34</f>
        <v>-1883170.39632</v>
      </c>
      <c r="BH34" s="1" t="n">
        <f aca="false">BE34+AA34</f>
        <v>-1883153.289365</v>
      </c>
      <c r="BI34" s="1" t="n">
        <f aca="false">BF34+AB34</f>
        <v>-1883185.75423</v>
      </c>
      <c r="BJ34" s="1" t="n">
        <f aca="false">BD34+AD34</f>
        <v>-1883152.1423</v>
      </c>
      <c r="BK34" s="1" t="n">
        <f aca="false">BE34+AE34</f>
        <v>-1883135.3229</v>
      </c>
      <c r="BL34" s="1" t="n">
        <f aca="false">BF34+AF34</f>
        <v>-1883166.9765</v>
      </c>
      <c r="BM34" s="1" t="n">
        <f aca="false">BD34+AG34</f>
        <v>-1883207.7563</v>
      </c>
      <c r="BN34" s="1" t="n">
        <f aca="false">BE34+AH34</f>
        <v>-1883189.0399</v>
      </c>
      <c r="BO34" s="1" t="n">
        <f aca="false">BF34+AI34</f>
        <v>-1883225.4075</v>
      </c>
      <c r="BP34" s="1" t="n">
        <f aca="false">$O$34+Z34</f>
        <v>-1883124.76502</v>
      </c>
      <c r="BQ34" s="1" t="n">
        <f aca="false">$P$34+AA34</f>
        <v>-1883102.187465</v>
      </c>
      <c r="BR34" s="1" t="n">
        <f aca="false">$Q$34+AB34</f>
        <v>-1883134.37473</v>
      </c>
      <c r="BS34" s="1" t="n">
        <f aca="false">$O$34+AD34</f>
        <v>-1883106.511</v>
      </c>
      <c r="BT34" s="1" t="n">
        <f aca="false">$P$34+AE34</f>
        <v>-1883084.221</v>
      </c>
      <c r="BU34" s="1" t="n">
        <f aca="false">$Q$34+AF34</f>
        <v>-1883115.597</v>
      </c>
      <c r="BV34" s="1" t="n">
        <f aca="false">$O$34+AG34</f>
        <v>-1883162.125</v>
      </c>
      <c r="BW34" s="1" t="n">
        <f aca="false">$P$34+AH34</f>
        <v>-1883137.938</v>
      </c>
      <c r="BX34" s="1" t="n">
        <f aca="false">$Q$34+AI34</f>
        <v>-1883174.028</v>
      </c>
      <c r="BZ34" s="9" t="n">
        <f aca="false">BD34-(MIN(BD9:BD35))</f>
        <v>0.325699999928474</v>
      </c>
      <c r="CA34" s="9" t="n">
        <f aca="false">BE34-(MIN(BD9:BD35))</f>
        <v>17.3851000000723</v>
      </c>
      <c r="CB34" s="9" t="n">
        <f aca="false">BF34-(MIN(BD9:BD35))</f>
        <v>-15.4424999998882</v>
      </c>
      <c r="CC34" s="9" t="n">
        <f aca="false">BG34-(MIN(BG9:BG35))</f>
        <v>0.00291100004687905</v>
      </c>
      <c r="CD34" s="9" t="n">
        <f aca="false">BH34-(MIN(BG9:BG35))</f>
        <v>17.1098660000134</v>
      </c>
      <c r="CE34" s="9" t="n">
        <f aca="false">BI34-(MIN(BG9:BG35))</f>
        <v>-15.3549989997409</v>
      </c>
      <c r="CF34" s="9" t="n">
        <f aca="false">BJ34-(MIN(BJ9:BJ35))</f>
        <v>0</v>
      </c>
      <c r="CG34" s="9" t="n">
        <f aca="false">BK34-(MIN(BJ9:BJ35))</f>
        <v>16.8194000001531</v>
      </c>
      <c r="CH34" s="9" t="n">
        <f aca="false">BL34-(MIN(BJ9:BJ35))</f>
        <v>-14.8341999996919</v>
      </c>
      <c r="CI34" s="9" t="n">
        <f aca="false">BM34-(MIN(BM9:BM35))</f>
        <v>0.613700000103563</v>
      </c>
      <c r="CJ34" s="9" t="n">
        <f aca="false">BN34-(MIN(BM9:BM35))</f>
        <v>19.3301000001375</v>
      </c>
      <c r="CK34" s="9" t="n">
        <f aca="false">BO34-(MIN(BM9:BM35))</f>
        <v>-17.0374999998603</v>
      </c>
      <c r="CL34" s="9" t="n">
        <f aca="false">BP34-(MIN(BP9:BP35))</f>
        <v>0</v>
      </c>
      <c r="CM34" s="9" t="n">
        <f aca="false">BQ34-(MIN(BP9:BP35))</f>
        <v>22.5775549998507</v>
      </c>
      <c r="CN34" s="9" t="n">
        <f aca="false">BR34-(MIN(BP9:BP35))</f>
        <v>-9.60970999975689</v>
      </c>
      <c r="CO34" s="9" t="n">
        <f aca="false">BS34-(MIN(BS9:BS35))</f>
        <v>0</v>
      </c>
      <c r="CP34" s="9" t="n">
        <f aca="false">BT34-(MIN(BS9:BS35))</f>
        <v>22.2900000000373</v>
      </c>
      <c r="CQ34" s="9" t="n">
        <f aca="false">BU34-(MIN(BS9:BS35))</f>
        <v>-9.085999999661</v>
      </c>
      <c r="CR34" s="9" t="n">
        <f aca="false">BV34-(MIN(BV9:BV35))</f>
        <v>0.608000000007451</v>
      </c>
      <c r="CS34" s="9" t="n">
        <f aca="false">BW34-(MIN(BV9:BV35))</f>
        <v>24.7949999999255</v>
      </c>
      <c r="CT34" s="9" t="n">
        <f aca="false">BX34-(MIN(BV9:BV35))</f>
        <v>-11.2949999999255</v>
      </c>
    </row>
    <row r="35" customFormat="false" ht="12.75" hidden="false" customHeight="false" outlineLevel="0" collapsed="false">
      <c r="A35" s="1" t="s">
        <v>41</v>
      </c>
      <c r="B35" s="1" t="s">
        <v>33</v>
      </c>
      <c r="C35" s="1" t="n">
        <f aca="false">627.51*C77</f>
        <v>-1167637.14790532</v>
      </c>
      <c r="D35" s="1" t="n">
        <f aca="false">627.51*D77</f>
        <v>-1167615.77437324</v>
      </c>
      <c r="E35" s="1" t="n">
        <f aca="false">627.51*E77</f>
        <v>-1167620.41240833</v>
      </c>
      <c r="F35" s="1" t="n">
        <f aca="false">627.51*F77</f>
        <v>-1883173.03936058</v>
      </c>
      <c r="G35" s="1" t="n">
        <f aca="false">627.51*G77</f>
        <v>-1883151.14238055</v>
      </c>
      <c r="H35" s="1" t="n">
        <f aca="false">627.51*H77</f>
        <v>-1883166.50192971</v>
      </c>
      <c r="I35" s="1" t="n">
        <f aca="false">627.51*I77</f>
        <v>-1883425.94246356</v>
      </c>
      <c r="J35" s="1" t="n">
        <f aca="false">627.51*J77</f>
        <v>-1883403.91363038</v>
      </c>
      <c r="K35" s="1" t="n">
        <f aca="false">627.51*K77</f>
        <v>-1883418.92872084</v>
      </c>
      <c r="L35" s="1" t="n">
        <v>-1883373.16</v>
      </c>
      <c r="M35" s="1" t="n">
        <v>-1883352.47</v>
      </c>
      <c r="N35" s="1" t="n">
        <v>-1883360.06</v>
      </c>
      <c r="O35" s="5" t="n">
        <v>-1883380.87</v>
      </c>
      <c r="P35" s="5" t="n">
        <v>-1883360.3</v>
      </c>
      <c r="Q35" s="5" t="n">
        <v>-1883367.89</v>
      </c>
      <c r="R35" s="1" t="s">
        <v>44</v>
      </c>
      <c r="U35" s="8" t="n">
        <v>-45.6313</v>
      </c>
      <c r="V35" s="8" t="n">
        <v>-50.4169</v>
      </c>
      <c r="W35" s="8" t="n">
        <v>-51.3347</v>
      </c>
      <c r="X35" s="8"/>
      <c r="Z35" s="5" t="n">
        <v>256.10498</v>
      </c>
      <c r="AA35" s="5" t="n">
        <v>255.494242</v>
      </c>
      <c r="AB35" s="5" t="n">
        <v>256.309846</v>
      </c>
      <c r="AC35" s="5"/>
      <c r="AD35" s="1" t="n">
        <v>274.359</v>
      </c>
      <c r="AE35" s="1" t="n">
        <v>273.149</v>
      </c>
      <c r="AF35" s="1" t="n">
        <v>274.503</v>
      </c>
      <c r="AG35" s="5" t="n">
        <v>218.745</v>
      </c>
      <c r="AH35" s="5" t="n">
        <v>220.187</v>
      </c>
      <c r="AI35" s="5" t="n">
        <v>219.992</v>
      </c>
      <c r="AN35" s="9" t="n">
        <f aca="false">C35-MIN(C9:C35)</f>
        <v>0.119233363308012</v>
      </c>
      <c r="AO35" s="9" t="n">
        <f aca="false">D35-MIN(C9:C35)</f>
        <v>21.4927654417697</v>
      </c>
      <c r="AP35" s="9" t="n">
        <f aca="false">E35-MIN(C9:C35)</f>
        <v>16.8547303469386</v>
      </c>
      <c r="AQ35" s="9" t="n">
        <f aca="false">F35-MIN(F9:F35)</f>
        <v>0</v>
      </c>
      <c r="AR35" s="9" t="n">
        <f aca="false">G35-MIN(F9:F35)</f>
        <v>21.8969800241757</v>
      </c>
      <c r="AS35" s="9" t="n">
        <f aca="false">H35-MIN(F9:F35)</f>
        <v>6.53743086918257</v>
      </c>
      <c r="AT35" s="9" t="n">
        <f aca="false">I35-MIN(I9:I35)</f>
        <v>0</v>
      </c>
      <c r="AU35" s="9" t="n">
        <f aca="false">J35-MIN(I9:I35)</f>
        <v>22.0288331785705</v>
      </c>
      <c r="AV35" s="9" t="n">
        <f aca="false">K35-MIN(I9:I35)</f>
        <v>7.01374271092936</v>
      </c>
      <c r="AW35" s="9" t="n">
        <f aca="false">L35-MIN(L9:L35)</f>
        <v>0.320000000065193</v>
      </c>
      <c r="AX35" s="9" t="n">
        <f aca="false">M35-MIN(L9:L35)</f>
        <v>21.0100000000093</v>
      </c>
      <c r="AY35" s="9" t="n">
        <f aca="false">N35-MIN(L9:L35)</f>
        <v>13.4199999999255</v>
      </c>
      <c r="AZ35" s="9" t="n">
        <f aca="false">O35-MIN(O9:O35)</f>
        <v>0.319999999832362</v>
      </c>
      <c r="BA35" s="9" t="n">
        <f aca="false">P35-MIN(O9:O35)</f>
        <v>20.8899999998976</v>
      </c>
      <c r="BB35" s="9" t="n">
        <f aca="false">Q35-MIN(O9:O35)</f>
        <v>13.3000000000466</v>
      </c>
      <c r="BD35" s="1" t="n">
        <f aca="false">O35+U35</f>
        <v>-1883426.5013</v>
      </c>
      <c r="BE35" s="1" t="n">
        <f aca="false">P35+V35</f>
        <v>-1883410.7169</v>
      </c>
      <c r="BF35" s="1" t="n">
        <f aca="false">Q35+W35</f>
        <v>-1883419.2247</v>
      </c>
      <c r="BG35" s="1" t="n">
        <f aca="false">BD35+Z35</f>
        <v>-1883170.39632</v>
      </c>
      <c r="BH35" s="1" t="n">
        <f aca="false">BE35+AA35</f>
        <v>-1883155.222658</v>
      </c>
      <c r="BI35" s="1" t="n">
        <f aca="false">BF35+AB35</f>
        <v>-1883162.914854</v>
      </c>
      <c r="BJ35" s="1" t="n">
        <f aca="false">BD35+AD35</f>
        <v>-1883152.1423</v>
      </c>
      <c r="BK35" s="1" t="n">
        <f aca="false">BE35+AE35</f>
        <v>-1883137.5679</v>
      </c>
      <c r="BL35" s="1" t="n">
        <f aca="false">BF35+AF35</f>
        <v>-1883144.7217</v>
      </c>
      <c r="BM35" s="1" t="n">
        <f aca="false">BD35+AG35</f>
        <v>-1883207.7563</v>
      </c>
      <c r="BN35" s="1" t="n">
        <f aca="false">BE35+AH35</f>
        <v>-1883190.5299</v>
      </c>
      <c r="BO35" s="1" t="n">
        <f aca="false">BF35+AI35</f>
        <v>-1883199.2327</v>
      </c>
      <c r="BP35" s="1" t="n">
        <f aca="false">$O$35+Z35</f>
        <v>-1883124.76502</v>
      </c>
      <c r="BQ35" s="1" t="n">
        <f aca="false">$P$35+AA35</f>
        <v>-1883104.805758</v>
      </c>
      <c r="BR35" s="1" t="n">
        <f aca="false">$Q$35+AB35</f>
        <v>-1883111.580154</v>
      </c>
      <c r="BS35" s="1" t="n">
        <f aca="false">$O$35+AD35</f>
        <v>-1883106.511</v>
      </c>
      <c r="BT35" s="1" t="n">
        <f aca="false">$P$35+AE35</f>
        <v>-1883087.151</v>
      </c>
      <c r="BU35" s="1" t="n">
        <f aca="false">$Q$35+AF35</f>
        <v>-1883093.387</v>
      </c>
      <c r="BV35" s="1" t="n">
        <f aca="false">$O$35+AG35</f>
        <v>-1883162.125</v>
      </c>
      <c r="BW35" s="1" t="n">
        <f aca="false">$P$35+AH35</f>
        <v>-1883140.113</v>
      </c>
      <c r="BX35" s="1" t="n">
        <f aca="false">$Q$35+AI35</f>
        <v>-1883147.898</v>
      </c>
      <c r="BZ35" s="9" t="n">
        <f aca="false">BD35-(MIN(BD9:BD35))</f>
        <v>0.325699999928474</v>
      </c>
      <c r="CA35" s="9" t="n">
        <f aca="false">BE35-(MIN(BD9:BD35))</f>
        <v>16.1100999999326</v>
      </c>
      <c r="CB35" s="9" t="n">
        <f aca="false">BF35-(MIN(BD9:BD35))</f>
        <v>7.60230000014417</v>
      </c>
      <c r="CC35" s="9" t="n">
        <f aca="false">BG35-(MIN(BG9:BG35))</f>
        <v>0.00291100004687905</v>
      </c>
      <c r="CD35" s="9" t="n">
        <f aca="false">BH35-(MIN(BG9:BG35))</f>
        <v>15.176572999917</v>
      </c>
      <c r="CE35" s="9" t="n">
        <f aca="false">BI35-(MIN(BG9:BG35))</f>
        <v>7.48437700024806</v>
      </c>
      <c r="CF35" s="9" t="n">
        <f aca="false">BJ35-(MIN(BJ9:BJ35))</f>
        <v>0</v>
      </c>
      <c r="CG35" s="9" t="n">
        <f aca="false">BK35-(MIN(BJ9:BJ35))</f>
        <v>14.5744000000414</v>
      </c>
      <c r="CH35" s="9" t="n">
        <f aca="false">BL35-(MIN(BJ9:BJ35))</f>
        <v>7.42060000030324</v>
      </c>
      <c r="CI35" s="9" t="n">
        <f aca="false">BM35-(MIN(BM9:BM35))</f>
        <v>0.613700000103563</v>
      </c>
      <c r="CJ35" s="9" t="n">
        <f aca="false">BN35-(MIN(BM9:BM35))</f>
        <v>17.8400999999139</v>
      </c>
      <c r="CK35" s="9" t="n">
        <f aca="false">BO35-(MIN(BM9:BM35))</f>
        <v>9.13730000029318</v>
      </c>
      <c r="CL35" s="9" t="n">
        <f aca="false">BP35-(MIN(BP9:BP35))</f>
        <v>0</v>
      </c>
      <c r="CM35" s="9" t="n">
        <f aca="false">BQ35-(MIN(BP9:BP35))</f>
        <v>19.9592619999312</v>
      </c>
      <c r="CN35" s="9" t="n">
        <f aca="false">BR35-(MIN(BP9:BP35))</f>
        <v>13.1848660001997</v>
      </c>
      <c r="CO35" s="9" t="n">
        <f aca="false">BS35-(MIN(BS9:BS35))</f>
        <v>0</v>
      </c>
      <c r="CP35" s="9" t="n">
        <f aca="false">BT35-(MIN(BS9:BS35))</f>
        <v>19.3600000001024</v>
      </c>
      <c r="CQ35" s="9" t="n">
        <f aca="false">BU35-(MIN(BS9:BS35))</f>
        <v>13.1240000003017</v>
      </c>
      <c r="CR35" s="9" t="n">
        <f aca="false">BV35-(MIN(BV9:BV35))</f>
        <v>0.608000000007451</v>
      </c>
      <c r="CS35" s="9" t="n">
        <f aca="false">BW35-(MIN(BV9:BV35))</f>
        <v>22.6199999998789</v>
      </c>
      <c r="CT35" s="9" t="n">
        <f aca="false">BX35-(MIN(BV9:BV35))</f>
        <v>14.8350000001956</v>
      </c>
    </row>
    <row r="36" customFormat="false" ht="12.75" hidden="false" customHeight="false" outlineLevel="0" collapsed="false">
      <c r="D36" s="1" t="n">
        <f aca="false">D16-C16</f>
        <v>16.1309603129048</v>
      </c>
      <c r="G36" s="1" t="n">
        <f aca="false">G16-F16</f>
        <v>18.7407242022455</v>
      </c>
      <c r="J36" s="1" t="n">
        <f aca="false">J16-I16</f>
        <v>19.8524039126933</v>
      </c>
      <c r="M36" s="1" t="n">
        <f aca="false">M16-L16</f>
        <v>16.7099999999627</v>
      </c>
      <c r="P36" s="1" t="n">
        <f aca="false">P16-O16</f>
        <v>16.4399999999441</v>
      </c>
    </row>
    <row r="37" customFormat="false" ht="12.75" hidden="false" customHeight="false" outlineLevel="0" collapsed="false">
      <c r="D37" s="1" t="n">
        <f aca="false">D30-C30</f>
        <v>25.1193443387747</v>
      </c>
      <c r="G37" s="1" t="n">
        <f aca="false">G30-F30</f>
        <v>29.2952532079071</v>
      </c>
      <c r="J37" s="1" t="n">
        <f aca="false">J30-I30</f>
        <v>29.5387220678385</v>
      </c>
      <c r="M37" s="1" t="n">
        <f aca="false">M30-L30</f>
        <v>38.1099999998696</v>
      </c>
      <c r="P37" s="1" t="n">
        <f aca="false">P30-O30</f>
        <v>25.3600000001024</v>
      </c>
    </row>
    <row r="38" customFormat="false" ht="13.5" hidden="false" customHeight="false" outlineLevel="0" collapsed="false">
      <c r="D38" s="1" t="n">
        <f aca="false">D9-C30</f>
        <v>45.3532160357572</v>
      </c>
      <c r="G38" s="1" t="n">
        <f aca="false">G9-F30</f>
        <v>47.0125124277547</v>
      </c>
      <c r="J38" s="1" t="n">
        <f aca="false">J9-I30</f>
        <v>47.0428408647422</v>
      </c>
      <c r="M38" s="1" t="n">
        <f aca="false">M9-L30</f>
        <v>42.2399999999907</v>
      </c>
      <c r="P38" s="1" t="n">
        <f aca="false">P9-O30</f>
        <v>42.0600000000559</v>
      </c>
    </row>
    <row r="39" customFormat="false" ht="12.75" hidden="false" customHeight="false" outlineLevel="0" collapsed="false">
      <c r="C39" s="13" t="s">
        <v>45</v>
      </c>
      <c r="D39" s="14"/>
      <c r="E39" s="14"/>
      <c r="F39" s="14"/>
      <c r="G39" s="14"/>
      <c r="H39" s="14"/>
      <c r="I39" s="15"/>
      <c r="J39" s="14"/>
      <c r="K39" s="16"/>
    </row>
    <row r="40" customFormat="false" ht="12.75" hidden="false" customHeight="false" outlineLevel="0" collapsed="false">
      <c r="C40" s="17"/>
      <c r="D40" s="18"/>
      <c r="E40" s="18"/>
      <c r="F40" s="18"/>
      <c r="G40" s="18"/>
      <c r="H40" s="18"/>
      <c r="I40" s="19"/>
      <c r="J40" s="18"/>
      <c r="K40" s="20"/>
    </row>
    <row r="41" customFormat="false" ht="12.75" hidden="false" customHeight="false" outlineLevel="0" collapsed="false">
      <c r="C41" s="17"/>
      <c r="D41" s="18"/>
      <c r="E41" s="18"/>
      <c r="F41" s="18"/>
      <c r="G41" s="18"/>
      <c r="H41" s="18"/>
      <c r="I41" s="19"/>
      <c r="J41" s="18"/>
      <c r="K41" s="20"/>
    </row>
    <row r="42" customFormat="false" ht="12.75" hidden="false" customHeight="false" outlineLevel="0" collapsed="false">
      <c r="A42" s="1" t="s">
        <v>46</v>
      </c>
      <c r="B42" s="1" t="s">
        <v>22</v>
      </c>
      <c r="C42" s="21" t="n">
        <v>-1860.7344509116</v>
      </c>
      <c r="D42" s="22"/>
      <c r="E42" s="22"/>
      <c r="F42" s="18" t="n">
        <v>-3001.0124442604</v>
      </c>
      <c r="G42" s="18"/>
      <c r="H42" s="18"/>
      <c r="I42" s="23" t="n">
        <v>-3001.4164044099</v>
      </c>
      <c r="J42" s="22"/>
      <c r="K42" s="24"/>
    </row>
    <row r="43" customFormat="false" ht="12.75" hidden="false" customHeight="false" outlineLevel="0" collapsed="false">
      <c r="A43" s="1" t="s">
        <v>46</v>
      </c>
      <c r="B43" s="1" t="s">
        <v>21</v>
      </c>
      <c r="C43" s="21" t="n">
        <v>-1860.746868</v>
      </c>
      <c r="D43" s="22"/>
      <c r="E43" s="22"/>
      <c r="F43" s="18" t="n">
        <v>-3001.0245799483</v>
      </c>
      <c r="G43" s="18"/>
      <c r="H43" s="18"/>
      <c r="I43" s="23" t="n">
        <v>-3001.4275956184</v>
      </c>
      <c r="J43" s="22"/>
      <c r="K43" s="24"/>
    </row>
    <row r="44" customFormat="false" ht="12.75" hidden="false" customHeight="false" outlineLevel="0" collapsed="false">
      <c r="A44" s="1" t="s">
        <v>47</v>
      </c>
      <c r="B44" s="1" t="s">
        <v>22</v>
      </c>
      <c r="C44" s="21" t="n">
        <v>-1860.7342139266</v>
      </c>
      <c r="D44" s="22"/>
      <c r="E44" s="22"/>
      <c r="F44" s="18" t="n">
        <v>-3000.9857611941</v>
      </c>
      <c r="G44" s="18"/>
      <c r="H44" s="18"/>
      <c r="I44" s="23" t="n">
        <v>-3001.4161589778</v>
      </c>
      <c r="J44" s="22"/>
      <c r="K44" s="24"/>
    </row>
    <row r="45" customFormat="false" ht="12.75" hidden="false" customHeight="false" outlineLevel="0" collapsed="false">
      <c r="A45" s="1" t="s">
        <v>47</v>
      </c>
      <c r="B45" s="1" t="s">
        <v>21</v>
      </c>
      <c r="C45" s="21" t="n">
        <v>-1860.7466779897</v>
      </c>
      <c r="D45" s="22"/>
      <c r="E45" s="22"/>
      <c r="F45" s="18" t="n">
        <v>-3001.0247475906</v>
      </c>
      <c r="G45" s="18"/>
      <c r="H45" s="18"/>
      <c r="I45" s="23" t="n">
        <v>-3001.4277740013</v>
      </c>
      <c r="J45" s="22"/>
      <c r="K45" s="24"/>
    </row>
    <row r="46" customFormat="false" ht="12.75" hidden="false" customHeight="false" outlineLevel="0" collapsed="false">
      <c r="A46" s="1" t="s">
        <v>20</v>
      </c>
      <c r="B46" s="1" t="s">
        <v>21</v>
      </c>
      <c r="C46" s="21" t="n">
        <v>-1857.3075229</v>
      </c>
      <c r="D46" s="22" t="n">
        <v>-1857.2698350146</v>
      </c>
      <c r="E46" s="22" t="n">
        <v>-1857.2868082</v>
      </c>
      <c r="F46" s="18" t="n">
        <v>-2997.5855520248</v>
      </c>
      <c r="G46" s="18" t="n">
        <v>-2997.5348475502</v>
      </c>
      <c r="H46" s="18" t="n">
        <v>-2997.5602028952</v>
      </c>
      <c r="I46" s="23" t="n">
        <v>-2997.9842645245</v>
      </c>
      <c r="J46" s="22" t="n">
        <v>-2997.9457286549</v>
      </c>
      <c r="K46" s="24" t="n">
        <v>-2997.9574147035</v>
      </c>
    </row>
    <row r="47" customFormat="false" ht="12.75" hidden="false" customHeight="false" outlineLevel="0" collapsed="false">
      <c r="A47" s="1" t="s">
        <v>20</v>
      </c>
      <c r="B47" s="1" t="s">
        <v>22</v>
      </c>
      <c r="C47" s="21" t="n">
        <v>-1857.3050385</v>
      </c>
      <c r="D47" s="22" t="n">
        <v>-1857.2699073</v>
      </c>
      <c r="E47" s="22" t="n">
        <v>-1857.2862582</v>
      </c>
      <c r="F47" s="18" t="n">
        <v>-2997.5831075672</v>
      </c>
      <c r="G47" s="18" t="n">
        <v>-2997.5466104206</v>
      </c>
      <c r="H47" s="18" t="n">
        <v>-2997.5615740476</v>
      </c>
      <c r="I47" s="23" t="n">
        <v>-2997.9818950274</v>
      </c>
      <c r="J47" s="22" t="n">
        <v>-2997.9447279105</v>
      </c>
      <c r="K47" s="24" t="n">
        <v>-2997.9588408672</v>
      </c>
    </row>
    <row r="48" customFormat="false" ht="12.75" hidden="false" customHeight="false" outlineLevel="0" collapsed="false">
      <c r="A48" s="1" t="s">
        <v>23</v>
      </c>
      <c r="B48" s="1" t="s">
        <v>21</v>
      </c>
      <c r="C48" s="21" t="n">
        <v>-1857.308415</v>
      </c>
      <c r="D48" s="22" t="n">
        <v>-1857.2731303773</v>
      </c>
      <c r="E48" s="22" t="n">
        <v>-1857.2921037</v>
      </c>
      <c r="F48" s="18" t="n">
        <v>-2997.5860670647</v>
      </c>
      <c r="G48" s="18" t="n">
        <v>-2997.5501525956</v>
      </c>
      <c r="H48" s="18" t="n">
        <v>-2997.5679678562</v>
      </c>
      <c r="I48" s="23" t="n">
        <v>-2997.9844586909</v>
      </c>
      <c r="J48" s="22" t="n">
        <v>-2997.9479777572</v>
      </c>
      <c r="K48" s="24" t="n">
        <v>-2997.9653899386</v>
      </c>
    </row>
    <row r="49" customFormat="false" ht="12.75" hidden="false" customHeight="false" outlineLevel="0" collapsed="false">
      <c r="A49" s="1" t="s">
        <v>23</v>
      </c>
      <c r="B49" s="1" t="s">
        <v>22</v>
      </c>
      <c r="C49" s="21" t="n">
        <v>-1857.3048506324</v>
      </c>
      <c r="D49" s="22" t="n">
        <v>-1857.2668416</v>
      </c>
      <c r="E49" s="22" t="n">
        <v>-1857.2867018</v>
      </c>
      <c r="F49" s="18" t="n">
        <v>-2997.5827464496</v>
      </c>
      <c r="G49" s="18" t="n">
        <v>-2997.5441262505</v>
      </c>
      <c r="H49" s="18" t="n">
        <v>-2997.5624913232</v>
      </c>
      <c r="I49" s="23" t="n">
        <v>-2997.9819405985</v>
      </c>
      <c r="J49" s="22" t="n">
        <v>-2997.9422203197</v>
      </c>
      <c r="K49" s="24" t="n">
        <v>-2997.9598952221</v>
      </c>
    </row>
    <row r="50" customFormat="false" ht="12.75" hidden="false" customHeight="false" outlineLevel="0" collapsed="false">
      <c r="C50" s="21"/>
      <c r="D50" s="22"/>
      <c r="E50" s="22"/>
      <c r="F50" s="18"/>
      <c r="G50" s="18"/>
      <c r="H50" s="18"/>
      <c r="I50" s="23"/>
      <c r="J50" s="22"/>
      <c r="K50" s="24"/>
    </row>
    <row r="51" customFormat="false" ht="12.75" hidden="false" customHeight="false" outlineLevel="0" collapsed="false">
      <c r="A51" s="1" t="s">
        <v>24</v>
      </c>
      <c r="B51" s="1" t="s">
        <v>25</v>
      </c>
      <c r="C51" s="21" t="n">
        <v>-1860.7344509116</v>
      </c>
      <c r="D51" s="25" t="n">
        <v>-1860.6744031</v>
      </c>
      <c r="E51" s="25" t="n">
        <v>-1860.6974477</v>
      </c>
      <c r="F51" s="18" t="n">
        <v>-3001.0124442604</v>
      </c>
      <c r="G51" s="18" t="n">
        <v>-3000.949828446</v>
      </c>
      <c r="H51" s="18" t="n">
        <v>-3000.969956005</v>
      </c>
      <c r="I51" s="23" t="n">
        <v>-3001.4164044099</v>
      </c>
      <c r="J51" s="22" t="n">
        <v>-3001.3528065253</v>
      </c>
      <c r="K51" s="24" t="n">
        <v>-3001.3711873619</v>
      </c>
    </row>
    <row r="52" customFormat="false" ht="12.75" hidden="false" customHeight="false" outlineLevel="0" collapsed="false">
      <c r="A52" s="1" t="s">
        <v>24</v>
      </c>
      <c r="B52" s="1" t="s">
        <v>27</v>
      </c>
      <c r="C52" s="21" t="n">
        <v>-1860.7344509116</v>
      </c>
      <c r="D52" s="25" t="n">
        <v>-1860.7258179</v>
      </c>
      <c r="E52" s="25" t="n">
        <v>-1860.7570739</v>
      </c>
      <c r="F52" s="18" t="n">
        <v>-3001.0124442604</v>
      </c>
      <c r="G52" s="18" t="n">
        <v>-3001.0035192439</v>
      </c>
      <c r="H52" s="18" t="n">
        <v>-3001.0215296528</v>
      </c>
      <c r="I52" s="23" t="n">
        <v>-3001.4164044099</v>
      </c>
      <c r="J52" s="22" t="n">
        <v>-3001.4058930509</v>
      </c>
      <c r="K52" s="24" t="n">
        <v>-3001.4203910064</v>
      </c>
    </row>
    <row r="53" customFormat="false" ht="12.75" hidden="false" customHeight="false" outlineLevel="0" collapsed="false">
      <c r="A53" s="1" t="s">
        <v>24</v>
      </c>
      <c r="B53" s="1" t="s">
        <v>28</v>
      </c>
      <c r="C53" s="21" t="n">
        <v>-1860.7344509116</v>
      </c>
      <c r="D53" s="25" t="s">
        <v>29</v>
      </c>
      <c r="E53" s="25" t="n">
        <v>-1860.8202316</v>
      </c>
      <c r="F53" s="18" t="n">
        <v>-3001.0124442604</v>
      </c>
      <c r="G53" s="26" t="s">
        <v>29</v>
      </c>
      <c r="H53" s="18" t="n">
        <v>-3001.0931754483</v>
      </c>
      <c r="I53" s="23" t="n">
        <v>-3001.4164044099</v>
      </c>
      <c r="J53" s="25" t="s">
        <v>29</v>
      </c>
      <c r="K53" s="24" t="n">
        <v>-3001.498309578</v>
      </c>
    </row>
    <row r="54" customFormat="false" ht="12.75" hidden="false" customHeight="false" outlineLevel="0" collapsed="false">
      <c r="A54" s="1" t="s">
        <v>24</v>
      </c>
      <c r="B54" s="1" t="s">
        <v>30</v>
      </c>
      <c r="C54" s="21" t="n">
        <v>-1860.7344509116</v>
      </c>
      <c r="D54" s="25" t="n">
        <v>-1860.698047</v>
      </c>
      <c r="E54" s="25" t="n">
        <v>-1860.7159054</v>
      </c>
      <c r="F54" s="18" t="n">
        <v>-3001.0124442604</v>
      </c>
      <c r="G54" s="18" t="n">
        <v>-3000.9745030278</v>
      </c>
      <c r="H54" s="18" t="n">
        <v>-3000.9910607353</v>
      </c>
      <c r="I54" s="23" t="n">
        <v>-3001.4164044099</v>
      </c>
      <c r="J54" s="22" t="n">
        <v>-3001.3776465872</v>
      </c>
      <c r="K54" s="24" t="n">
        <v>-3001.3749702996</v>
      </c>
    </row>
    <row r="55" customFormat="false" ht="12.75" hidden="false" customHeight="false" outlineLevel="0" collapsed="false">
      <c r="A55" s="1" t="s">
        <v>24</v>
      </c>
      <c r="B55" s="1" t="s">
        <v>31</v>
      </c>
      <c r="C55" s="21" t="n">
        <v>-1860.7344509116</v>
      </c>
      <c r="D55" s="25" t="n">
        <v>-1860.7084382</v>
      </c>
      <c r="E55" s="25" t="n">
        <v>-1860.7755481614</v>
      </c>
      <c r="F55" s="18" t="n">
        <v>-3001.0124442604</v>
      </c>
      <c r="G55" s="18" t="n">
        <v>-3000.9852185799</v>
      </c>
      <c r="H55" s="18" t="n">
        <v>-3001.0480688328</v>
      </c>
      <c r="I55" s="23" t="n">
        <v>-3001.4164044099</v>
      </c>
      <c r="J55" s="22" t="n">
        <v>-3001.3880879295</v>
      </c>
      <c r="K55" s="24" t="n">
        <v>-3001.4493964361</v>
      </c>
    </row>
    <row r="56" customFormat="false" ht="12.75" hidden="false" customHeight="false" outlineLevel="0" collapsed="false">
      <c r="A56" s="1" t="s">
        <v>24</v>
      </c>
      <c r="B56" s="1" t="s">
        <v>33</v>
      </c>
      <c r="C56" s="21" t="n">
        <v>-1860.7344509116</v>
      </c>
      <c r="D56" s="25" t="n">
        <v>-1860.7119951</v>
      </c>
      <c r="E56" s="25" t="n">
        <v>-1860.7360405576</v>
      </c>
      <c r="F56" s="18" t="n">
        <v>-3001.0124442604</v>
      </c>
      <c r="G56" s="18" t="n">
        <v>-3000.988777069</v>
      </c>
      <c r="H56" s="18" t="n">
        <v>-3000.9983967573</v>
      </c>
      <c r="I56" s="23" t="n">
        <v>-3001.4164044099</v>
      </c>
      <c r="J56" s="22" t="n">
        <v>-3001.3914002256</v>
      </c>
      <c r="K56" s="24" t="n">
        <v>-3001.4123158059</v>
      </c>
    </row>
    <row r="57" customFormat="false" ht="12.75" hidden="false" customHeight="false" outlineLevel="0" collapsed="false">
      <c r="C57" s="21"/>
      <c r="D57" s="25"/>
      <c r="E57" s="25"/>
      <c r="F57" s="18"/>
      <c r="G57" s="18"/>
      <c r="H57" s="18"/>
      <c r="I57" s="23"/>
      <c r="J57" s="22"/>
      <c r="K57" s="24"/>
    </row>
    <row r="58" customFormat="false" ht="12.75" hidden="false" customHeight="false" outlineLevel="0" collapsed="false">
      <c r="A58" s="1" t="s">
        <v>34</v>
      </c>
      <c r="B58" s="1" t="s">
        <v>25</v>
      </c>
      <c r="C58" s="21" t="n">
        <v>-1860.746868</v>
      </c>
      <c r="D58" s="25" t="n">
        <v>-1860.7211617</v>
      </c>
      <c r="E58" s="25" t="n">
        <v>-1860.7322534</v>
      </c>
      <c r="F58" s="18" t="n">
        <v>-3001.0245799483</v>
      </c>
      <c r="G58" s="18" t="n">
        <v>-3000.9947147283</v>
      </c>
      <c r="H58" s="18" t="n">
        <v>-3001.0048168864</v>
      </c>
      <c r="I58" s="23" t="n">
        <v>-3001.4275956184</v>
      </c>
      <c r="J58" s="22" t="n">
        <v>-3001.3959588255</v>
      </c>
      <c r="K58" s="24" t="n">
        <v>-3001.4069800142</v>
      </c>
    </row>
    <row r="59" customFormat="false" ht="12.75" hidden="false" customHeight="false" outlineLevel="0" collapsed="false">
      <c r="A59" s="1" t="s">
        <v>34</v>
      </c>
      <c r="B59" s="1" t="s">
        <v>27</v>
      </c>
      <c r="C59" s="21" t="n">
        <v>-1860.746868</v>
      </c>
      <c r="D59" s="25" t="n">
        <v>-1860.7250833716</v>
      </c>
      <c r="E59" s="25" t="n">
        <v>-1860.7568784</v>
      </c>
      <c r="F59" s="18" t="n">
        <v>-3001.0245799483</v>
      </c>
      <c r="G59" s="18" t="n">
        <v>-3001.00284468</v>
      </c>
      <c r="H59" s="18" t="n">
        <v>-3001.032571917</v>
      </c>
      <c r="I59" s="23" t="n">
        <v>-3001.4275956184</v>
      </c>
      <c r="J59" s="22" t="n">
        <v>-3001.405377014</v>
      </c>
      <c r="K59" s="24" t="n">
        <v>-3001.4192889884</v>
      </c>
    </row>
    <row r="60" customFormat="false" ht="12.75" hidden="false" customHeight="false" outlineLevel="0" collapsed="false">
      <c r="A60" s="1" t="s">
        <v>34</v>
      </c>
      <c r="B60" s="1" t="s">
        <v>28</v>
      </c>
      <c r="C60" s="21" t="n">
        <v>-1860.746868</v>
      </c>
      <c r="D60" s="25" t="s">
        <v>35</v>
      </c>
      <c r="E60" s="25" t="n">
        <v>-1860.8199767</v>
      </c>
      <c r="F60" s="18" t="n">
        <v>-3001.0245799483</v>
      </c>
      <c r="G60" s="26" t="s">
        <v>35</v>
      </c>
      <c r="H60" s="18" t="n">
        <v>-3001.0930140269</v>
      </c>
      <c r="I60" s="23" t="n">
        <v>-3001.4275956184</v>
      </c>
      <c r="J60" s="25" t="s">
        <v>35</v>
      </c>
      <c r="K60" s="24" t="n">
        <v>-3001.4983102126</v>
      </c>
    </row>
    <row r="61" customFormat="false" ht="12.75" hidden="false" customHeight="false" outlineLevel="0" collapsed="false">
      <c r="A61" s="1" t="s">
        <v>34</v>
      </c>
      <c r="B61" s="1" t="s">
        <v>30</v>
      </c>
      <c r="C61" s="21" t="n">
        <v>-1860.746868</v>
      </c>
      <c r="D61" s="25" t="n">
        <v>-1860.7026565</v>
      </c>
      <c r="E61" s="25" t="n">
        <v>-1860.7209495</v>
      </c>
      <c r="F61" s="18" t="n">
        <v>-3001.0245799483</v>
      </c>
      <c r="G61" s="18" t="n">
        <v>-3000.9788206491</v>
      </c>
      <c r="H61" s="18" t="n">
        <v>-3000.9960866307</v>
      </c>
      <c r="I61" s="23" t="n">
        <v>-3001.4275956184</v>
      </c>
      <c r="J61" s="22" t="n">
        <v>-3001.3820969716</v>
      </c>
      <c r="K61" s="24" t="n">
        <v>-3001.3985123073</v>
      </c>
    </row>
    <row r="62" customFormat="false" ht="12.75" hidden="false" customHeight="false" outlineLevel="0" collapsed="false">
      <c r="A62" s="1" t="s">
        <v>34</v>
      </c>
      <c r="B62" s="1" t="s">
        <v>31</v>
      </c>
      <c r="C62" s="21" t="n">
        <v>-1860.746868</v>
      </c>
      <c r="D62" s="25" t="n">
        <v>-1860.7108532</v>
      </c>
      <c r="E62" s="25" t="n">
        <v>-1860.7751566</v>
      </c>
      <c r="F62" s="18" t="n">
        <v>-3001.0245799483</v>
      </c>
      <c r="G62" s="18" t="n">
        <v>-3000.9874001248</v>
      </c>
      <c r="H62" s="18" t="n">
        <v>-3001.0478236163</v>
      </c>
      <c r="I62" s="23" t="n">
        <v>-3001.4275956184</v>
      </c>
      <c r="J62" s="22" t="n">
        <v>-3001.3908291932</v>
      </c>
      <c r="K62" s="24" t="n">
        <v>-3001.4246730487</v>
      </c>
    </row>
    <row r="63" customFormat="false" ht="12.75" hidden="false" customHeight="false" outlineLevel="0" collapsed="false">
      <c r="A63" s="1" t="s">
        <v>34</v>
      </c>
      <c r="B63" s="1" t="s">
        <v>33</v>
      </c>
      <c r="C63" s="21" t="n">
        <v>-1860.746868</v>
      </c>
      <c r="D63" s="25" t="n">
        <v>-1860.7151902235</v>
      </c>
      <c r="E63" s="25" t="n">
        <v>-1860.7425563198</v>
      </c>
      <c r="F63" s="18" t="n">
        <v>-3001.0245799483</v>
      </c>
      <c r="G63" s="18" t="n">
        <v>-3000.9919010701</v>
      </c>
      <c r="H63" s="18" t="n">
        <v>-3001.0175215412</v>
      </c>
      <c r="I63" s="23" t="n">
        <v>-3001.4275956184</v>
      </c>
      <c r="J63" s="22" t="n">
        <v>-3001.3947444073</v>
      </c>
      <c r="K63" s="24" t="n">
        <v>-3001.4193066359</v>
      </c>
    </row>
    <row r="64" customFormat="false" ht="12.75" hidden="false" customHeight="false" outlineLevel="0" collapsed="false">
      <c r="C64" s="17"/>
      <c r="D64" s="18"/>
      <c r="E64" s="18"/>
      <c r="F64" s="18"/>
      <c r="G64" s="18"/>
      <c r="H64" s="18"/>
      <c r="I64" s="19"/>
      <c r="J64" s="18"/>
      <c r="K64" s="20"/>
    </row>
    <row r="65" customFormat="false" ht="12.75" hidden="false" customHeight="false" outlineLevel="0" collapsed="false">
      <c r="A65" s="1" t="s">
        <v>37</v>
      </c>
      <c r="B65" s="1" t="s">
        <v>25</v>
      </c>
      <c r="C65" s="21" t="n">
        <v>-1860.7342139266</v>
      </c>
      <c r="D65" s="25" t="s">
        <v>38</v>
      </c>
      <c r="E65" s="25" t="s">
        <v>39</v>
      </c>
      <c r="F65" s="18" t="n">
        <v>-3000.9857611941</v>
      </c>
      <c r="G65" s="26" t="s">
        <v>38</v>
      </c>
      <c r="H65" s="26" t="s">
        <v>39</v>
      </c>
      <c r="I65" s="23" t="n">
        <v>-3001.4161589778</v>
      </c>
      <c r="J65" s="25" t="s">
        <v>38</v>
      </c>
      <c r="K65" s="27" t="s">
        <v>39</v>
      </c>
    </row>
    <row r="66" customFormat="false" ht="12.75" hidden="false" customHeight="false" outlineLevel="0" collapsed="false">
      <c r="A66" s="1" t="s">
        <v>37</v>
      </c>
      <c r="B66" s="1" t="s">
        <v>27</v>
      </c>
      <c r="C66" s="21" t="n">
        <v>-1860.7342139266</v>
      </c>
      <c r="D66" s="25" t="n">
        <v>-1860.7270132</v>
      </c>
      <c r="E66" s="25" t="n">
        <v>-1860.7594184</v>
      </c>
      <c r="F66" s="18" t="n">
        <v>-3000.9857611941</v>
      </c>
      <c r="G66" s="18" t="n">
        <v>-3001.0050522038</v>
      </c>
      <c r="H66" s="26" t="s">
        <v>48</v>
      </c>
      <c r="I66" s="23" t="n">
        <v>-3001.4161589778</v>
      </c>
      <c r="J66" s="22" t="n">
        <v>-3001.4073915812</v>
      </c>
      <c r="K66" s="24" t="n">
        <v>-3001.4238380483</v>
      </c>
    </row>
    <row r="67" customFormat="false" ht="12.75" hidden="false" customHeight="false" outlineLevel="0" collapsed="false">
      <c r="A67" s="1" t="s">
        <v>37</v>
      </c>
      <c r="B67" s="1" t="s">
        <v>28</v>
      </c>
      <c r="C67" s="21" t="n">
        <v>-1860.7342139266</v>
      </c>
      <c r="D67" s="25" t="n">
        <v>-1860.7080766</v>
      </c>
      <c r="E67" s="25" t="n">
        <v>-1860.7278855</v>
      </c>
      <c r="F67" s="18" t="n">
        <v>-3000.9857611941</v>
      </c>
      <c r="G67" s="18" t="n">
        <v>-3000.9852669098</v>
      </c>
      <c r="H67" s="18" t="n">
        <v>-3001.0037713181</v>
      </c>
      <c r="I67" s="23" t="n">
        <v>-3001.4161589778</v>
      </c>
      <c r="J67" s="22" t="n">
        <v>-3001.3883636591</v>
      </c>
      <c r="K67" s="24" t="n">
        <v>-3001.4060317263</v>
      </c>
    </row>
    <row r="68" customFormat="false" ht="12.75" hidden="false" customHeight="false" outlineLevel="0" collapsed="false">
      <c r="A68" s="1" t="s">
        <v>37</v>
      </c>
      <c r="B68" s="1" t="s">
        <v>30</v>
      </c>
      <c r="C68" s="21" t="n">
        <v>-1860.7342139266</v>
      </c>
      <c r="D68" s="28" t="n">
        <v>-1860.7004248823</v>
      </c>
      <c r="E68" s="25" t="n">
        <v>-1860.7163294</v>
      </c>
      <c r="F68" s="18" t="n">
        <v>-3000.9857611941</v>
      </c>
      <c r="G68" s="18" t="n">
        <v>-3000.9773381081</v>
      </c>
      <c r="H68" s="18" t="n">
        <v>-3000.9920759337</v>
      </c>
      <c r="I68" s="23" t="n">
        <v>-3001.4161589778</v>
      </c>
      <c r="J68" s="22" t="n">
        <v>-3001.3801889179</v>
      </c>
      <c r="K68" s="24" t="n">
        <v>-3001.394312745</v>
      </c>
    </row>
    <row r="69" customFormat="false" ht="12.75" hidden="false" customHeight="false" outlineLevel="0" collapsed="false">
      <c r="A69" s="1" t="s">
        <v>37</v>
      </c>
      <c r="B69" s="1" t="s">
        <v>31</v>
      </c>
      <c r="C69" s="21" t="n">
        <v>-1860.7342139266</v>
      </c>
      <c r="D69" s="25" t="n">
        <v>-1860.7037454</v>
      </c>
      <c r="E69" s="25" t="n">
        <v>-1860.7704481</v>
      </c>
      <c r="F69" s="18" t="n">
        <v>-3000.9857611941</v>
      </c>
      <c r="G69" s="18" t="n">
        <v>-3000.9807650702</v>
      </c>
      <c r="H69" s="18" t="n">
        <v>-3001.0414919501</v>
      </c>
      <c r="I69" s="23" t="n">
        <v>-3001.4161589778</v>
      </c>
      <c r="J69" s="22" t="n">
        <v>-3001.3837316329</v>
      </c>
      <c r="K69" s="24" t="n">
        <v>-3001.4435734165</v>
      </c>
    </row>
    <row r="70" customFormat="false" ht="12.75" hidden="false" customHeight="false" outlineLevel="0" collapsed="false">
      <c r="A70" s="1" t="s">
        <v>37</v>
      </c>
      <c r="B70" s="1" t="s">
        <v>33</v>
      </c>
      <c r="C70" s="21" t="n">
        <v>-1860.7342139266</v>
      </c>
      <c r="D70" s="25" t="n">
        <v>-1860.6856736</v>
      </c>
      <c r="E70" s="25" t="n">
        <v>-1860.7374519</v>
      </c>
      <c r="F70" s="18" t="n">
        <v>-3000.9857611941</v>
      </c>
      <c r="G70" s="18" t="n">
        <v>-3000.9777520234</v>
      </c>
      <c r="H70" s="18" t="n">
        <v>-3001.0127997555</v>
      </c>
      <c r="I70" s="23" t="n">
        <v>-3001.4161589778</v>
      </c>
      <c r="J70" s="25" t="n">
        <v>-3001.3810237854</v>
      </c>
      <c r="K70" s="24" t="n">
        <v>-3001.4142978132</v>
      </c>
    </row>
    <row r="71" customFormat="false" ht="12.75" hidden="false" customHeight="false" outlineLevel="0" collapsed="false">
      <c r="C71" s="21"/>
      <c r="D71" s="25"/>
      <c r="E71" s="25"/>
      <c r="F71" s="18"/>
      <c r="G71" s="18"/>
      <c r="H71" s="18"/>
      <c r="I71" s="23"/>
      <c r="J71" s="25"/>
      <c r="K71" s="24"/>
    </row>
    <row r="72" customFormat="false" ht="12.75" hidden="false" customHeight="false" outlineLevel="0" collapsed="false">
      <c r="A72" s="1" t="s">
        <v>41</v>
      </c>
      <c r="B72" s="1" t="s">
        <v>25</v>
      </c>
      <c r="C72" s="21" t="n">
        <v>-1860.7466779897</v>
      </c>
      <c r="D72" s="25" t="n">
        <v>-1860.7066478</v>
      </c>
      <c r="E72" s="25" t="n">
        <v>-1860.7270457</v>
      </c>
      <c r="F72" s="18" t="n">
        <v>-3001.0247475906</v>
      </c>
      <c r="G72" s="18" t="n">
        <v>-3000.9780626721</v>
      </c>
      <c r="H72" s="18" t="n">
        <v>-3000.997327547</v>
      </c>
      <c r="I72" s="23" t="n">
        <v>-3001.4277740013</v>
      </c>
      <c r="J72" s="22" t="n">
        <v>-3001.3807010908</v>
      </c>
      <c r="K72" s="24" t="n">
        <v>-3001.4002951325</v>
      </c>
    </row>
    <row r="73" customFormat="false" ht="12.75" hidden="false" customHeight="false" outlineLevel="0" collapsed="false">
      <c r="A73" s="1" t="s">
        <v>41</v>
      </c>
      <c r="B73" s="1" t="s">
        <v>27</v>
      </c>
      <c r="C73" s="21" t="n">
        <v>-1860.7466779897</v>
      </c>
      <c r="D73" s="25" t="n">
        <v>-1860.7257901</v>
      </c>
      <c r="E73" s="25" t="n">
        <v>-1860.7589563</v>
      </c>
      <c r="F73" s="18" t="n">
        <v>-3001.0247475906</v>
      </c>
      <c r="G73" s="18" t="n">
        <v>-3001.0037517223</v>
      </c>
      <c r="H73" s="18" t="n">
        <v>-3001.0352407721</v>
      </c>
      <c r="I73" s="23" t="n">
        <v>-3001.4277740013</v>
      </c>
      <c r="J73" s="22" t="n">
        <v>-3001.4062672585</v>
      </c>
      <c r="K73" s="24" t="n">
        <v>-3001.4372021729</v>
      </c>
    </row>
    <row r="74" customFormat="false" ht="12.75" hidden="false" customHeight="false" outlineLevel="0" collapsed="false">
      <c r="A74" s="1" t="s">
        <v>41</v>
      </c>
      <c r="B74" s="1" t="s">
        <v>28</v>
      </c>
      <c r="C74" s="21" t="n">
        <v>-1860.7466779897</v>
      </c>
      <c r="D74" s="25" t="s">
        <v>42</v>
      </c>
      <c r="E74" s="25" t="n">
        <v>-1860.733171</v>
      </c>
      <c r="F74" s="18" t="n">
        <v>-3001.0247475906</v>
      </c>
      <c r="G74" s="26" t="s">
        <v>42</v>
      </c>
      <c r="H74" s="18" t="n">
        <v>-3001.009156902</v>
      </c>
      <c r="I74" s="23" t="n">
        <v>-3001.4277740013</v>
      </c>
      <c r="J74" s="25" t="s">
        <v>42</v>
      </c>
      <c r="K74" s="24" t="n">
        <v>-3001.4114583922</v>
      </c>
    </row>
    <row r="75" customFormat="false" ht="12.75" hidden="false" customHeight="false" outlineLevel="0" collapsed="false">
      <c r="A75" s="1" t="s">
        <v>41</v>
      </c>
      <c r="B75" s="1" t="s">
        <v>30</v>
      </c>
      <c r="C75" s="21" t="n">
        <v>-1860.7466779897</v>
      </c>
      <c r="D75" s="25" t="n">
        <v>-1860.7016718446</v>
      </c>
      <c r="E75" s="25" t="n">
        <v>-1860.7207324</v>
      </c>
      <c r="F75" s="18" t="n">
        <v>-3001.0247475906</v>
      </c>
      <c r="G75" s="18" t="n">
        <v>-3000.9786169722</v>
      </c>
      <c r="H75" s="18" t="n">
        <v>-3000.99658842</v>
      </c>
      <c r="I75" s="23" t="n">
        <v>-3001.4277740013</v>
      </c>
      <c r="J75" s="22" t="n">
        <v>-3001.3814928034</v>
      </c>
      <c r="K75" s="24" t="n">
        <v>-3001.3990370668</v>
      </c>
    </row>
    <row r="76" customFormat="false" ht="12.75" hidden="false" customHeight="false" outlineLevel="0" collapsed="false">
      <c r="A76" s="1" t="s">
        <v>41</v>
      </c>
      <c r="B76" s="1" t="s">
        <v>31</v>
      </c>
      <c r="C76" s="21" t="n">
        <v>-1860.7466779897</v>
      </c>
      <c r="D76" s="25" t="n">
        <v>-1860.7077176806</v>
      </c>
      <c r="E76" s="25" t="n">
        <v>-1860.7696416</v>
      </c>
      <c r="F76" s="18" t="n">
        <v>-3001.0247475906</v>
      </c>
      <c r="G76" s="18" t="n">
        <v>-3000.9845900618</v>
      </c>
      <c r="H76" s="18" t="n">
        <v>-3001.0407090598</v>
      </c>
      <c r="I76" s="23" t="n">
        <v>-3001.4277740013</v>
      </c>
      <c r="J76" s="22" t="n">
        <v>-3001.3877432169</v>
      </c>
      <c r="K76" s="24" t="n">
        <v>-3001.4425725673</v>
      </c>
    </row>
    <row r="77" customFormat="false" ht="13.5" hidden="false" customHeight="false" outlineLevel="0" collapsed="false">
      <c r="A77" s="1" t="s">
        <v>41</v>
      </c>
      <c r="B77" s="1" t="s">
        <v>33</v>
      </c>
      <c r="C77" s="29" t="n">
        <v>-1860.7466779897</v>
      </c>
      <c r="D77" s="30" t="n">
        <v>-1860.7126171268</v>
      </c>
      <c r="E77" s="31" t="n">
        <v>-1860.7200083</v>
      </c>
      <c r="F77" s="32" t="n">
        <v>-3001.0247475906</v>
      </c>
      <c r="G77" s="32" t="n">
        <v>-3000.989852561</v>
      </c>
      <c r="H77" s="32" t="n">
        <v>-3001.0143295401</v>
      </c>
      <c r="I77" s="33" t="n">
        <v>-3001.4277740013</v>
      </c>
      <c r="J77" s="34" t="n">
        <v>-3001.3926688505</v>
      </c>
      <c r="K77" s="35" t="n">
        <v>-3001.4165969002</v>
      </c>
    </row>
    <row r="82" customFormat="false" ht="12.75" hidden="false" customHeight="false" outlineLevel="0" collapsed="false">
      <c r="A82" s="0"/>
      <c r="B82" s="0" t="s">
        <v>49</v>
      </c>
      <c r="C82" s="0" t="s">
        <v>50</v>
      </c>
    </row>
    <row r="83" customFormat="false" ht="12.75" hidden="false" customHeight="false" outlineLevel="0" collapsed="false">
      <c r="A83" s="0" t="s">
        <v>51</v>
      </c>
      <c r="B83" s="36" t="n">
        <v>38.998</v>
      </c>
      <c r="C83" s="36" t="n">
        <v>-145789.06</v>
      </c>
    </row>
    <row r="84" customFormat="false" ht="12.75" hidden="false" customHeight="false" outlineLevel="0" collapsed="false">
      <c r="A84" s="0" t="s">
        <v>52</v>
      </c>
      <c r="B84" s="36" t="n">
        <v>44.738</v>
      </c>
      <c r="C84" s="36" t="n">
        <v>-145770.59</v>
      </c>
    </row>
    <row r="85" customFormat="false" ht="12.75" hidden="false" customHeight="false" outlineLevel="0" collapsed="false">
      <c r="A85" s="0" t="s">
        <v>53</v>
      </c>
      <c r="B85" s="36" t="n">
        <v>42.892</v>
      </c>
      <c r="C85" s="36" t="n">
        <v>-145606.7</v>
      </c>
    </row>
    <row r="86" customFormat="false" ht="12.75" hidden="false" customHeight="false" outlineLevel="0" collapsed="false">
      <c r="A86" s="0"/>
      <c r="B86" s="36"/>
      <c r="C86" s="36"/>
    </row>
    <row r="87" customFormat="false" ht="12.75" hidden="false" customHeight="false" outlineLevel="0" collapsed="false">
      <c r="A87" s="0"/>
      <c r="B87" s="36"/>
      <c r="C87" s="36"/>
    </row>
    <row r="88" customFormat="false" ht="12.75" hidden="false" customHeight="false" outlineLevel="0" collapsed="false">
      <c r="A88" s="0"/>
      <c r="B88" s="36"/>
      <c r="C88" s="36"/>
    </row>
    <row r="89" customFormat="false" ht="12.75" hidden="false" customHeight="false" outlineLevel="0" collapsed="false">
      <c r="A89" s="0" t="s">
        <v>54</v>
      </c>
      <c r="B89" s="36" t="n">
        <v>37.898</v>
      </c>
      <c r="C89" s="36" t="n">
        <v>-147956.15</v>
      </c>
    </row>
    <row r="90" customFormat="false" ht="12.75" hidden="false" customHeight="false" outlineLevel="0" collapsed="false">
      <c r="A90" s="0" t="s">
        <v>55</v>
      </c>
      <c r="B90" s="36" t="n">
        <v>42.925</v>
      </c>
      <c r="C90" s="36" t="n">
        <v>-147926.79</v>
      </c>
    </row>
    <row r="91" customFormat="false" ht="12.75" hidden="false" customHeight="false" outlineLevel="0" collapsed="false">
      <c r="A91" s="0" t="s">
        <v>56</v>
      </c>
      <c r="B91" s="36" t="n">
        <v>42.152</v>
      </c>
      <c r="C91" s="36" t="n">
        <v>-147780.14</v>
      </c>
    </row>
    <row r="92" customFormat="false" ht="12.75" hidden="false" customHeight="false" outlineLevel="0" collapsed="false">
      <c r="A92" s="0"/>
      <c r="B92" s="36"/>
      <c r="C92" s="36"/>
    </row>
    <row r="93" customFormat="false" ht="12.75" hidden="false" customHeight="false" outlineLevel="0" collapsed="false">
      <c r="A93" s="0" t="s">
        <v>57</v>
      </c>
      <c r="B93" s="36" t="n">
        <v>163.411</v>
      </c>
      <c r="C93" s="36" t="n">
        <v>-1735555.51</v>
      </c>
    </row>
    <row r="94" customFormat="false" ht="12.75" hidden="false" customHeight="false" outlineLevel="0" collapsed="false">
      <c r="A94" s="0" t="s">
        <v>58</v>
      </c>
      <c r="B94" s="36" t="n">
        <v>161.529</v>
      </c>
      <c r="C94" s="36" t="n">
        <v>-1735521.83</v>
      </c>
    </row>
    <row r="95" customFormat="false" ht="12.75" hidden="false" customHeight="false" outlineLevel="0" collapsed="false">
      <c r="A95" s="0" t="s">
        <v>59</v>
      </c>
      <c r="B95" s="36" t="n">
        <v>164.246</v>
      </c>
      <c r="C95" s="36" t="n">
        <v>-1735451.58</v>
      </c>
      <c r="D95" s="1" t="n">
        <f aca="false">C95+C84</f>
        <v>-1881222.17</v>
      </c>
      <c r="E95" s="1" t="n">
        <f aca="false">C95+C90</f>
        <v>-1883378.37</v>
      </c>
    </row>
    <row r="96" customFormat="false" ht="12.75" hidden="false" customHeight="false" outlineLevel="0" collapsed="false">
      <c r="A96" s="0" t="s">
        <v>60</v>
      </c>
      <c r="B96" s="36" t="n">
        <v>163.836</v>
      </c>
      <c r="C96" s="36" t="n">
        <v>-1735321.32</v>
      </c>
    </row>
    <row r="97" customFormat="false" ht="12.75" hidden="false" customHeight="false" outlineLevel="0" collapsed="false">
      <c r="A97" s="0" t="s">
        <v>61</v>
      </c>
      <c r="B97" s="36" t="n">
        <v>163.427</v>
      </c>
      <c r="C97" s="36" t="n">
        <v>-1735321.48</v>
      </c>
    </row>
    <row r="98" customFormat="false" ht="12.75" hidden="false" customHeight="false" outlineLevel="0" collapsed="false">
      <c r="A98" s="0"/>
      <c r="B98" s="36"/>
      <c r="C98" s="36"/>
    </row>
    <row r="99" customFormat="false" ht="12.75" hidden="false" customHeight="false" outlineLevel="0" collapsed="false">
      <c r="A99" s="0" t="s">
        <v>62</v>
      </c>
      <c r="B99" s="36" t="n">
        <v>160.841</v>
      </c>
      <c r="C99" s="0" t="n">
        <v>-1735520.9</v>
      </c>
    </row>
    <row r="100" customFormat="false" ht="12.75" hidden="false" customHeight="false" outlineLevel="0" collapsed="false">
      <c r="A100" s="0" t="s">
        <v>63</v>
      </c>
      <c r="B100" s="36" t="n">
        <v>162.214</v>
      </c>
      <c r="C100" s="36" t="n">
        <v>-1735555.52</v>
      </c>
    </row>
    <row r="101" customFormat="false" ht="12.75" hidden="false" customHeight="false" outlineLevel="0" collapsed="false">
      <c r="A101" s="0" t="s">
        <v>64</v>
      </c>
      <c r="B101" s="36" t="n">
        <v>163.692</v>
      </c>
      <c r="C101" s="36" t="n">
        <v>-1735451.19</v>
      </c>
      <c r="D101" s="1" t="n">
        <f aca="false">C101+C84</f>
        <v>-1881221.78</v>
      </c>
      <c r="E101" s="1" t="n">
        <f aca="false">C90+C101</f>
        <v>-1883377.98</v>
      </c>
    </row>
    <row r="102" customFormat="false" ht="12.75" hidden="false" customHeight="false" outlineLevel="0" collapsed="false">
      <c r="A102" s="0" t="s">
        <v>65</v>
      </c>
      <c r="B102" s="36" t="n">
        <v>162.773</v>
      </c>
      <c r="C102" s="36" t="n">
        <v>-1735321.5</v>
      </c>
    </row>
    <row r="103" customFormat="false" ht="12.75" hidden="false" customHeight="false" outlineLevel="0" collapsed="false">
      <c r="A103" s="0" t="s">
        <v>66</v>
      </c>
      <c r="B103" s="36" t="n">
        <v>165.103</v>
      </c>
      <c r="C103" s="36" t="n">
        <v>-1735321.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6"/>
  <sheetViews>
    <sheetView showFormulas="false" showGridLines="true" showRowColHeaders="true" showZeros="true" rightToLeft="false" tabSelected="false" showOutlineSymbols="true" defaultGridColor="true" view="normal" topLeftCell="A322" colorId="64" zoomScale="100" zoomScaleNormal="100" zoomScalePageLayoutView="100" workbookViewId="0">
      <selection pane="topLeft" activeCell="F328" activeCellId="0" sqref="F3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28"/>
    <col collapsed="false" customWidth="true" hidden="false" outlineLevel="0" max="2" min="2" style="36" width="11.99"/>
    <col collapsed="false" customWidth="true" hidden="false" outlineLevel="0" max="3" min="3" style="0" width="45.99"/>
    <col collapsed="false" customWidth="true" hidden="false" outlineLevel="0" max="4" min="4" style="0" width="20.56"/>
    <col collapsed="false" customWidth="true" hidden="false" outlineLevel="0" max="5" min="5" style="0" width="11.99"/>
    <col collapsed="false" customWidth="true" hidden="false" outlineLevel="0" max="8" min="6" style="0" width="12.56"/>
    <col collapsed="false" customWidth="true" hidden="false" outlineLevel="0" max="9" min="9" style="0" width="17.85"/>
    <col collapsed="false" customWidth="true" hidden="false" outlineLevel="0" max="11" min="10" style="0" width="12.56"/>
    <col collapsed="false" customWidth="true" hidden="false" outlineLevel="0" max="12" min="12" style="0" width="24.13"/>
    <col collapsed="false" customWidth="true" hidden="false" outlineLevel="0" max="14" min="13" style="0" width="12.56"/>
    <col collapsed="false" customWidth="true" hidden="false" outlineLevel="0" max="15" min="15" style="0" width="24.28"/>
    <col collapsed="false" customWidth="true" hidden="false" outlineLevel="0" max="17" min="16" style="0" width="12.56"/>
    <col collapsed="false" customWidth="true" hidden="false" outlineLevel="0" max="18" min="18" style="0" width="9.14"/>
    <col collapsed="false" customWidth="true" hidden="false" outlineLevel="0" max="19" min="19" style="0" width="18.7"/>
    <col collapsed="false" customWidth="true" hidden="false" outlineLevel="0" max="20" min="20" style="0" width="7.99"/>
    <col collapsed="false" customWidth="true" hidden="false" outlineLevel="0" max="21" min="21" style="0" width="8.56"/>
    <col collapsed="false" customWidth="true" hidden="false" outlineLevel="0" max="22" min="22" style="0" width="26.13"/>
    <col collapsed="false" customWidth="true" hidden="false" outlineLevel="0" max="23" min="23" style="0" width="9.99"/>
    <col collapsed="false" customWidth="true" hidden="false" outlineLevel="0" max="24" min="24" style="0" width="10.56"/>
    <col collapsed="false" customWidth="true" hidden="false" outlineLevel="0" max="25" min="25" style="0" width="32.41"/>
    <col collapsed="false" customWidth="true" hidden="false" outlineLevel="0" max="26" min="26" style="0" width="7.99"/>
    <col collapsed="false" customWidth="true" hidden="false" outlineLevel="0" max="27" min="27" style="0" width="8.56"/>
    <col collapsed="false" customWidth="true" hidden="false" outlineLevel="0" max="28" min="28" style="0" width="32.56"/>
    <col collapsed="false" customWidth="true" hidden="false" outlineLevel="0" max="29" min="29" style="0" width="7.99"/>
    <col collapsed="false" customWidth="true" hidden="false" outlineLevel="0" max="30" min="30" style="0" width="8.56"/>
    <col collapsed="false" customWidth="true" hidden="false" outlineLevel="0" max="31" min="31" style="0" width="17.85"/>
    <col collapsed="false" customWidth="true" hidden="false" outlineLevel="0" max="32" min="32" style="0" width="9.99"/>
    <col collapsed="false" customWidth="true" hidden="false" outlineLevel="0" max="33" min="33" style="0" width="10.56"/>
    <col collapsed="false" customWidth="true" hidden="false" outlineLevel="0" max="34" min="34" style="0" width="24.13"/>
    <col collapsed="false" customWidth="true" hidden="false" outlineLevel="0" max="35" min="35" style="0" width="6.99"/>
    <col collapsed="false" customWidth="true" hidden="false" outlineLevel="0" max="36" min="36" style="0" width="7.56"/>
    <col collapsed="false" customWidth="true" hidden="false" outlineLevel="0" max="37" min="37" style="0" width="24.28"/>
    <col collapsed="false" customWidth="true" hidden="false" outlineLevel="0" max="38" min="38" style="0" width="6.99"/>
    <col collapsed="false" customWidth="true" hidden="false" outlineLevel="0" max="39" min="39" style="0" width="7.56"/>
  </cols>
  <sheetData>
    <row r="1" customFormat="false" ht="12.75" hidden="false" customHeight="false" outlineLevel="0" collapsed="false">
      <c r="A1" s="3"/>
      <c r="B1" s="37"/>
      <c r="D1" s="0" t="s">
        <v>0</v>
      </c>
    </row>
    <row r="2" customFormat="false" ht="12.75" hidden="false" customHeight="false" outlineLevel="0" collapsed="false">
      <c r="A2" s="5"/>
      <c r="B2" s="12"/>
    </row>
    <row r="3" customFormat="false" ht="12.75" hidden="false" customHeight="false" outlineLevel="0" collapsed="false">
      <c r="A3" s="5"/>
      <c r="B3" s="12"/>
      <c r="D3" s="0" t="s">
        <v>16</v>
      </c>
      <c r="E3" s="0" t="s">
        <v>17</v>
      </c>
      <c r="F3" s="0" t="s">
        <v>18</v>
      </c>
    </row>
    <row r="4" customFormat="false" ht="12.75" hidden="false" customHeight="false" outlineLevel="0" collapsed="false">
      <c r="A4" s="1" t="s">
        <v>20</v>
      </c>
      <c r="B4" s="10" t="s">
        <v>22</v>
      </c>
      <c r="C4" s="0" t="s">
        <v>0</v>
      </c>
      <c r="D4" s="38" t="n">
        <v>2.11878751497716</v>
      </c>
      <c r="E4" s="38" t="n">
        <v>24.1639668268617</v>
      </c>
      <c r="F4" s="38" t="n">
        <v>13.9036135680508</v>
      </c>
    </row>
    <row r="5" customFormat="false" ht="12.75" hidden="false" customHeight="false" outlineLevel="0" collapsed="false">
      <c r="A5" s="1" t="s">
        <v>20</v>
      </c>
      <c r="B5" s="10" t="s">
        <v>21</v>
      </c>
      <c r="C5" s="0" t="s">
        <v>0</v>
      </c>
      <c r="D5" s="38" t="n">
        <v>0.559801670955494</v>
      </c>
      <c r="E5" s="38" t="n">
        <v>24.2093266383745</v>
      </c>
      <c r="F5" s="38" t="n">
        <v>13.5584830681328</v>
      </c>
    </row>
    <row r="6" customFormat="false" ht="12.75" hidden="false" customHeight="false" outlineLevel="0" collapsed="false">
      <c r="A6" s="1" t="s">
        <v>23</v>
      </c>
      <c r="B6" s="10" t="s">
        <v>22</v>
      </c>
      <c r="C6" s="0" t="s">
        <v>0</v>
      </c>
      <c r="D6" s="38" t="n">
        <v>2.23667631275021</v>
      </c>
      <c r="E6" s="38" t="n">
        <v>26.0877242339775</v>
      </c>
      <c r="F6" s="38" t="n">
        <v>13.625250132056</v>
      </c>
    </row>
    <row r="7" customFormat="false" ht="12.75" hidden="false" customHeight="false" outlineLevel="0" collapsed="false">
      <c r="A7" s="1" t="s">
        <v>23</v>
      </c>
      <c r="B7" s="10" t="s">
        <v>21</v>
      </c>
      <c r="C7" s="0" t="s">
        <v>0</v>
      </c>
      <c r="D7" s="38" t="n">
        <v>0</v>
      </c>
      <c r="E7" s="38" t="n">
        <v>22.1414535904769</v>
      </c>
      <c r="F7" s="38" t="n">
        <v>10.2355038628448</v>
      </c>
    </row>
    <row r="8" customFormat="false" ht="12.75" hidden="false" customHeight="false" outlineLevel="0" collapsed="false">
      <c r="A8" s="1" t="s">
        <v>24</v>
      </c>
      <c r="B8" s="10" t="s">
        <v>67</v>
      </c>
      <c r="C8" s="0" t="s">
        <v>0</v>
      </c>
      <c r="D8" s="38" t="n">
        <v>7.79184714192525</v>
      </c>
      <c r="E8" s="38" t="n">
        <v>45.4724493990652</v>
      </c>
      <c r="F8" s="38" t="n">
        <v>31.0117324530147</v>
      </c>
    </row>
    <row r="9" customFormat="false" ht="12.75" hidden="false" customHeight="false" outlineLevel="0" collapsed="false">
      <c r="A9" s="9" t="s">
        <v>24</v>
      </c>
      <c r="B9" s="10" t="s">
        <v>68</v>
      </c>
      <c r="C9" s="0" t="s">
        <v>0</v>
      </c>
      <c r="D9" s="38" t="n">
        <v>7.79184714192525</v>
      </c>
      <c r="E9" s="38" t="n">
        <v>13.2091482509859</v>
      </c>
      <c r="F9" s="38" t="n">
        <v>-6.40430430904962</v>
      </c>
    </row>
    <row r="10" customFormat="false" ht="12.75" hidden="false" customHeight="false" outlineLevel="0" collapsed="false">
      <c r="A10" s="9" t="s">
        <v>24</v>
      </c>
      <c r="B10" s="10" t="s">
        <v>69</v>
      </c>
      <c r="C10" s="0" t="s">
        <v>0</v>
      </c>
      <c r="D10" s="38" t="n">
        <v>7.79184714192525</v>
      </c>
      <c r="E10" s="38"/>
      <c r="F10" s="38" t="n">
        <v>-46.0363926358987</v>
      </c>
    </row>
    <row r="11" customFormat="false" ht="12.75" hidden="false" customHeight="false" outlineLevel="0" collapsed="false">
      <c r="A11" s="9" t="s">
        <v>24</v>
      </c>
      <c r="B11" s="10" t="s">
        <v>70</v>
      </c>
      <c r="C11" s="0" t="s">
        <v>0</v>
      </c>
      <c r="D11" s="38" t="n">
        <v>7.79184714192525</v>
      </c>
      <c r="E11" s="38" t="n">
        <v>30.6356657098513</v>
      </c>
      <c r="F11" s="38" t="n">
        <v>19.4293411260005</v>
      </c>
    </row>
    <row r="12" customFormat="false" ht="12.75" hidden="false" customHeight="false" outlineLevel="0" collapsed="false">
      <c r="A12" s="9" t="s">
        <v>24</v>
      </c>
      <c r="B12" s="10" t="s">
        <v>71</v>
      </c>
      <c r="C12" s="0" t="s">
        <v>0</v>
      </c>
      <c r="D12" s="38" t="n">
        <v>7.79184714192525</v>
      </c>
      <c r="E12" s="38" t="n">
        <v>24.1150837980676</v>
      </c>
      <c r="F12" s="38" t="n">
        <v>-17.9970880800392</v>
      </c>
    </row>
    <row r="13" customFormat="false" ht="12.75" hidden="false" customHeight="false" outlineLevel="0" collapsed="false">
      <c r="A13" s="9" t="s">
        <v>24</v>
      </c>
      <c r="B13" s="10" t="s">
        <v>72</v>
      </c>
      <c r="C13" s="0" t="s">
        <v>0</v>
      </c>
      <c r="D13" s="38" t="n">
        <v>7.79184714192525</v>
      </c>
      <c r="E13" s="38" t="n">
        <v>21.8830934790894</v>
      </c>
      <c r="F13" s="38" t="n">
        <v>6.7943283803761</v>
      </c>
    </row>
    <row r="14" customFormat="false" ht="12.75" hidden="false" customHeight="false" outlineLevel="0" collapsed="false">
      <c r="A14" s="9" t="s">
        <v>34</v>
      </c>
      <c r="B14" s="10" t="s">
        <v>67</v>
      </c>
      <c r="C14" s="0" t="s">
        <v>0</v>
      </c>
      <c r="D14" s="38" t="n">
        <v>0</v>
      </c>
      <c r="E14" s="38" t="n">
        <v>16.1309603129048</v>
      </c>
      <c r="F14" s="38" t="n">
        <v>9.170807645889</v>
      </c>
    </row>
    <row r="15" customFormat="false" ht="12.75" hidden="false" customHeight="false" outlineLevel="0" collapsed="false">
      <c r="A15" s="9" t="s">
        <v>34</v>
      </c>
      <c r="B15" s="10" t="s">
        <v>68</v>
      </c>
      <c r="C15" s="0" t="s">
        <v>0</v>
      </c>
      <c r="D15" s="38" t="n">
        <v>0</v>
      </c>
      <c r="E15" s="38" t="n">
        <v>13.6700721671805</v>
      </c>
      <c r="F15" s="38" t="n">
        <v>-6.28162610391155</v>
      </c>
    </row>
    <row r="16" customFormat="false" ht="12.75" hidden="false" customHeight="false" outlineLevel="0" collapsed="false">
      <c r="A16" s="9" t="s">
        <v>34</v>
      </c>
      <c r="B16" s="10" t="s">
        <v>69</v>
      </c>
      <c r="C16" s="0" t="s">
        <v>0</v>
      </c>
      <c r="D16" s="38" t="n">
        <v>0</v>
      </c>
      <c r="E16" s="38"/>
      <c r="F16" s="38" t="n">
        <v>-45.8764403371606</v>
      </c>
    </row>
    <row r="17" customFormat="false" ht="12.75" hidden="false" customHeight="false" outlineLevel="0" collapsed="false">
      <c r="A17" s="9" t="s">
        <v>34</v>
      </c>
      <c r="B17" s="10" t="s">
        <v>70</v>
      </c>
      <c r="C17" s="0" t="s">
        <v>0</v>
      </c>
      <c r="D17" s="38" t="n">
        <v>0</v>
      </c>
      <c r="E17" s="38" t="n">
        <v>27.7431583649013</v>
      </c>
      <c r="F17" s="38" t="n">
        <v>16.2641179349739</v>
      </c>
    </row>
    <row r="18" customFormat="false" ht="12.75" hidden="false" customHeight="false" outlineLevel="0" collapsed="false">
      <c r="A18" s="9" t="s">
        <v>34</v>
      </c>
      <c r="B18" s="10" t="s">
        <v>71</v>
      </c>
      <c r="C18" s="0" t="s">
        <v>0</v>
      </c>
      <c r="D18" s="38" t="n">
        <v>0</v>
      </c>
      <c r="E18" s="38" t="n">
        <v>22.5996471480466</v>
      </c>
      <c r="F18" s="38" t="n">
        <v>-17.7513793860562</v>
      </c>
    </row>
    <row r="19" customFormat="false" ht="12.75" hidden="false" customHeight="false" outlineLevel="0" collapsed="false">
      <c r="A19" s="9" t="s">
        <v>34</v>
      </c>
      <c r="B19" s="10" t="s">
        <v>72</v>
      </c>
      <c r="C19" s="0" t="s">
        <v>0</v>
      </c>
      <c r="D19" s="38" t="n">
        <v>0</v>
      </c>
      <c r="E19" s="38" t="n">
        <v>19.8781215315685</v>
      </c>
      <c r="F19" s="38" t="n">
        <v>2.7056224422995</v>
      </c>
    </row>
    <row r="20" customFormat="false" ht="12.75" hidden="false" customHeight="false" outlineLevel="0" collapsed="false">
      <c r="A20" s="9" t="s">
        <v>37</v>
      </c>
      <c r="B20" s="10" t="s">
        <v>67</v>
      </c>
      <c r="C20" s="0" t="s">
        <v>0</v>
      </c>
      <c r="D20" s="38" t="n">
        <v>7.94055759930052</v>
      </c>
      <c r="E20" s="38"/>
      <c r="F20" s="38"/>
    </row>
    <row r="21" customFormat="false" ht="12.75" hidden="false" customHeight="false" outlineLevel="0" collapsed="false">
      <c r="A21" s="9" t="s">
        <v>37</v>
      </c>
      <c r="B21" s="10" t="s">
        <v>68</v>
      </c>
      <c r="C21" s="0" t="s">
        <v>0</v>
      </c>
      <c r="D21" s="38" t="n">
        <v>7.94055759930052</v>
      </c>
      <c r="E21" s="38" t="n">
        <v>12.4590855478309</v>
      </c>
      <c r="F21" s="38" t="n">
        <v>-7.87550150393508</v>
      </c>
    </row>
    <row r="22" customFormat="false" ht="12.75" hidden="false" customHeight="false" outlineLevel="0" collapsed="false">
      <c r="A22" s="9" t="s">
        <v>37</v>
      </c>
      <c r="B22" s="10" t="s">
        <v>69</v>
      </c>
      <c r="C22" s="0" t="s">
        <v>0</v>
      </c>
      <c r="D22" s="38" t="n">
        <v>7.94055759930052</v>
      </c>
      <c r="E22" s="38" t="n">
        <v>24.3419914140832</v>
      </c>
      <c r="F22" s="38" t="n">
        <v>11.9117085749749</v>
      </c>
    </row>
    <row r="23" customFormat="false" ht="12.75" hidden="false" customHeight="false" outlineLevel="0" collapsed="false">
      <c r="A23" s="9" t="s">
        <v>37</v>
      </c>
      <c r="B23" s="10" t="s">
        <v>70</v>
      </c>
      <c r="C23" s="0" t="s">
        <v>0</v>
      </c>
      <c r="D23" s="38" t="n">
        <v>7.94055759930052</v>
      </c>
      <c r="E23" s="38" t="n">
        <v>29.1435207878239</v>
      </c>
      <c r="F23" s="38" t="n">
        <v>19.1632768861018</v>
      </c>
    </row>
    <row r="24" customFormat="false" ht="12.75" hidden="false" customHeight="false" outlineLevel="0" collapsed="false">
      <c r="A24" s="9" t="s">
        <v>37</v>
      </c>
      <c r="B24" s="10" t="s">
        <v>71</v>
      </c>
      <c r="C24" s="0" t="s">
        <v>0</v>
      </c>
      <c r="D24" s="38" t="n">
        <v>7.94055759930052</v>
      </c>
      <c r="E24" s="38" t="n">
        <v>27.0598627261352</v>
      </c>
      <c r="F24" s="38" t="n">
        <v>-14.7967485510744</v>
      </c>
    </row>
    <row r="25" customFormat="false" ht="12.75" hidden="false" customHeight="false" outlineLevel="0" collapsed="false">
      <c r="A25" s="9" t="s">
        <v>37</v>
      </c>
      <c r="B25" s="10" t="s">
        <v>72</v>
      </c>
      <c r="C25" s="0" t="s">
        <v>0</v>
      </c>
      <c r="D25" s="38" t="n">
        <v>7.94055759930052</v>
      </c>
      <c r="E25" s="38" t="n">
        <v>38.4000979440752</v>
      </c>
      <c r="F25" s="38" t="n">
        <v>5.90869691106491</v>
      </c>
    </row>
    <row r="26" customFormat="false" ht="12.75" hidden="false" customHeight="false" outlineLevel="0" collapsed="false">
      <c r="A26" s="9" t="s">
        <v>41</v>
      </c>
      <c r="B26" s="10" t="s">
        <v>67</v>
      </c>
      <c r="C26" s="0" t="s">
        <v>0</v>
      </c>
      <c r="D26" s="38" t="n">
        <v>0.119233363308012</v>
      </c>
      <c r="E26" s="38" t="n">
        <v>25.2385777020827</v>
      </c>
      <c r="F26" s="38" t="n">
        <v>12.4386914731003</v>
      </c>
    </row>
    <row r="27" customFormat="false" ht="12.75" hidden="false" customHeight="false" outlineLevel="0" collapsed="false">
      <c r="A27" s="9" t="s">
        <v>41</v>
      </c>
      <c r="B27" s="10" t="s">
        <v>68</v>
      </c>
      <c r="C27" s="0" t="s">
        <v>0</v>
      </c>
      <c r="D27" s="38" t="n">
        <v>0.119233363308012</v>
      </c>
      <c r="E27" s="38" t="n">
        <v>13.2265930289868</v>
      </c>
      <c r="F27" s="38" t="n">
        <v>-7.58552913297899</v>
      </c>
    </row>
    <row r="28" customFormat="false" ht="12.75" hidden="false" customHeight="false" outlineLevel="0" collapsed="false">
      <c r="A28" s="9" t="s">
        <v>41</v>
      </c>
      <c r="B28" s="10" t="s">
        <v>69</v>
      </c>
      <c r="C28" s="0" t="s">
        <v>0</v>
      </c>
      <c r="D28" s="38" t="n">
        <v>0.119233363308012</v>
      </c>
      <c r="E28" s="38"/>
      <c r="F28" s="38" t="n">
        <v>8.59500446985476</v>
      </c>
    </row>
    <row r="29" customFormat="false" ht="12.75" hidden="false" customHeight="false" outlineLevel="0" collapsed="false">
      <c r="A29" s="9" t="s">
        <v>41</v>
      </c>
      <c r="B29" s="10" t="s">
        <v>70</v>
      </c>
      <c r="C29" s="0" t="s">
        <v>0</v>
      </c>
      <c r="D29" s="38" t="n">
        <v>0.119233363308012</v>
      </c>
      <c r="E29" s="38" t="n">
        <v>28.3610394750722</v>
      </c>
      <c r="F29" s="38" t="n">
        <v>16.4003503560089</v>
      </c>
    </row>
    <row r="30" customFormat="false" ht="12.75" hidden="false" customHeight="false" outlineLevel="0" collapsed="false">
      <c r="A30" s="9" t="s">
        <v>41</v>
      </c>
      <c r="B30" s="10" t="s">
        <v>71</v>
      </c>
      <c r="C30" s="0" t="s">
        <v>0</v>
      </c>
      <c r="D30" s="38" t="n">
        <v>0.119233363308012</v>
      </c>
      <c r="E30" s="38" t="n">
        <v>24.56721692672</v>
      </c>
      <c r="F30" s="38" t="n">
        <v>-14.2906617359258</v>
      </c>
    </row>
    <row r="31" customFormat="false" ht="12.75" hidden="false" customHeight="false" outlineLevel="0" collapsed="false">
      <c r="A31" s="9" t="s">
        <v>41</v>
      </c>
      <c r="B31" s="10" t="s">
        <v>72</v>
      </c>
      <c r="C31" s="0" t="s">
        <v>0</v>
      </c>
      <c r="D31" s="38" t="n">
        <v>0.119233363308012</v>
      </c>
      <c r="E31" s="38" t="n">
        <v>21.4927654417697</v>
      </c>
      <c r="F31" s="38" t="n">
        <v>16.8547303469386</v>
      </c>
    </row>
    <row r="32" customFormat="false" ht="12.75" hidden="false" customHeight="false" outlineLevel="0" collapsed="false">
      <c r="A32" s="1" t="s">
        <v>20</v>
      </c>
      <c r="B32" s="10" t="s">
        <v>22</v>
      </c>
      <c r="C32" s="0" t="s">
        <v>1</v>
      </c>
      <c r="D32" s="38" t="n">
        <v>1.85711427615024</v>
      </c>
      <c r="E32" s="38" t="n">
        <v>24.7594387391582</v>
      </c>
      <c r="F32" s="38" t="n">
        <v>15.3696131603792</v>
      </c>
    </row>
    <row r="33" customFormat="false" ht="12.75" hidden="false" customHeight="false" outlineLevel="0" collapsed="false">
      <c r="A33" s="1" t="s">
        <v>20</v>
      </c>
      <c r="B33" s="10" t="s">
        <v>21</v>
      </c>
      <c r="C33" s="0" t="s">
        <v>1</v>
      </c>
      <c r="D33" s="38" t="n">
        <v>0.323192687472329</v>
      </c>
      <c r="E33" s="38" t="n">
        <v>32.1407575437333</v>
      </c>
      <c r="F33" s="38" t="n">
        <v>16.2300250029657</v>
      </c>
    </row>
    <row r="34" customFormat="false" ht="12.75" hidden="false" customHeight="false" outlineLevel="0" collapsed="false">
      <c r="A34" s="1" t="s">
        <v>23</v>
      </c>
      <c r="B34" s="10" t="s">
        <v>22</v>
      </c>
      <c r="C34" s="0" t="s">
        <v>1</v>
      </c>
      <c r="D34" s="38" t="n">
        <v>2.08371918112971</v>
      </c>
      <c r="E34" s="38" t="n">
        <v>26.3182803185191</v>
      </c>
      <c r="F34" s="38" t="n">
        <v>14.7940135486424</v>
      </c>
    </row>
    <row r="35" customFormat="false" ht="12.75" hidden="false" customHeight="false" outlineLevel="0" collapsed="false">
      <c r="A35" s="1" t="s">
        <v>23</v>
      </c>
      <c r="B35" s="10" t="s">
        <v>21</v>
      </c>
      <c r="C35" s="0" t="s">
        <v>1</v>
      </c>
      <c r="D35" s="38" t="n">
        <v>0</v>
      </c>
      <c r="E35" s="38" t="n">
        <v>22.5366885047406</v>
      </c>
      <c r="F35" s="38" t="n">
        <v>11.3574343256187</v>
      </c>
    </row>
    <row r="36" customFormat="false" ht="12.75" hidden="false" customHeight="false" outlineLevel="0" collapsed="false">
      <c r="A36" s="1" t="s">
        <v>24</v>
      </c>
      <c r="B36" s="10" t="s">
        <v>67</v>
      </c>
      <c r="C36" s="0" t="s">
        <v>1</v>
      </c>
      <c r="D36" s="38" t="n">
        <v>7.72046273364686</v>
      </c>
      <c r="E36" s="38" t="n">
        <v>47.0125124277547</v>
      </c>
      <c r="F36" s="38" t="n">
        <v>34.3822678797878</v>
      </c>
    </row>
    <row r="37" customFormat="false" ht="12.75" hidden="false" customHeight="false" outlineLevel="0" collapsed="false">
      <c r="A37" s="9" t="s">
        <v>24</v>
      </c>
      <c r="B37" s="10" t="s">
        <v>68</v>
      </c>
      <c r="C37" s="0" t="s">
        <v>1</v>
      </c>
      <c r="D37" s="38" t="n">
        <v>7.72046273364686</v>
      </c>
      <c r="E37" s="38" t="n">
        <v>13.3209998374805</v>
      </c>
      <c r="F37" s="38" t="n">
        <v>2.01928814873099</v>
      </c>
    </row>
    <row r="38" customFormat="false" ht="12.75" hidden="false" customHeight="false" outlineLevel="0" collapsed="false">
      <c r="A38" s="9" t="s">
        <v>24</v>
      </c>
      <c r="B38" s="10" t="s">
        <v>69</v>
      </c>
      <c r="C38" s="0" t="s">
        <v>1</v>
      </c>
      <c r="D38" s="38" t="n">
        <v>7.72046273364686</v>
      </c>
      <c r="E38" s="38"/>
      <c r="F38" s="38" t="n">
        <v>-42.9391649854369</v>
      </c>
    </row>
    <row r="39" customFormat="false" ht="12.75" hidden="false" customHeight="false" outlineLevel="0" collapsed="false">
      <c r="A39" s="9" t="s">
        <v>24</v>
      </c>
      <c r="B39" s="10" t="s">
        <v>70</v>
      </c>
      <c r="C39" s="0" t="s">
        <v>1</v>
      </c>
      <c r="D39" s="38" t="n">
        <v>7.72046273364686</v>
      </c>
      <c r="E39" s="38" t="n">
        <v>31.5289656023961</v>
      </c>
      <c r="F39" s="38" t="n">
        <v>21.138838569168</v>
      </c>
    </row>
    <row r="40" customFormat="false" ht="12.75" hidden="false" customHeight="false" outlineLevel="0" collapsed="false">
      <c r="A40" s="9" t="s">
        <v>24</v>
      </c>
      <c r="B40" s="10" t="s">
        <v>71</v>
      </c>
      <c r="C40" s="0" t="s">
        <v>1</v>
      </c>
      <c r="D40" s="38" t="n">
        <v>7.72046273364686</v>
      </c>
      <c r="E40" s="38" t="n">
        <v>24.8048495042603</v>
      </c>
      <c r="F40" s="38" t="n">
        <v>-14.6343126930296</v>
      </c>
    </row>
    <row r="41" customFormat="false" ht="12.75" hidden="false" customHeight="false" outlineLevel="0" collapsed="false">
      <c r="A41" s="9" t="s">
        <v>24</v>
      </c>
      <c r="B41" s="10" t="s">
        <v>72</v>
      </c>
      <c r="C41" s="0" t="s">
        <v>1</v>
      </c>
      <c r="D41" s="38" t="n">
        <v>7.72046273364686</v>
      </c>
      <c r="E41" s="38" t="n">
        <v>22.5718620088883</v>
      </c>
      <c r="F41" s="38" t="n">
        <v>16.5354114039801</v>
      </c>
    </row>
    <row r="42" customFormat="false" ht="12.75" hidden="false" customHeight="false" outlineLevel="0" collapsed="false">
      <c r="A42" s="9" t="s">
        <v>34</v>
      </c>
      <c r="B42" s="10" t="s">
        <v>67</v>
      </c>
      <c r="C42" s="0" t="s">
        <v>1</v>
      </c>
      <c r="D42" s="38" t="n">
        <v>0.105197219410911</v>
      </c>
      <c r="E42" s="38" t="n">
        <v>18.8459214216564</v>
      </c>
      <c r="F42" s="38" t="n">
        <v>12.5067161924671</v>
      </c>
    </row>
    <row r="43" customFormat="false" ht="12.75" hidden="false" customHeight="false" outlineLevel="0" collapsed="false">
      <c r="A43" s="9" t="s">
        <v>34</v>
      </c>
      <c r="B43" s="10" t="s">
        <v>68</v>
      </c>
      <c r="C43" s="0" t="s">
        <v>1</v>
      </c>
      <c r="D43" s="38" t="n">
        <v>0.105197219410911</v>
      </c>
      <c r="E43" s="38" t="n">
        <v>13.7442954303697</v>
      </c>
      <c r="F43" s="38" t="n">
        <v>-4.9098430594895</v>
      </c>
    </row>
    <row r="44" customFormat="false" ht="12.75" hidden="false" customHeight="false" outlineLevel="0" collapsed="false">
      <c r="A44" s="9" t="s">
        <v>34</v>
      </c>
      <c r="B44" s="10" t="s">
        <v>69</v>
      </c>
      <c r="C44" s="0" t="s">
        <v>1</v>
      </c>
      <c r="D44" s="38" t="n">
        <v>0.105197219410911</v>
      </c>
      <c r="E44" s="38"/>
      <c r="F44" s="38" t="n">
        <v>-42.8378714427818</v>
      </c>
    </row>
    <row r="45" customFormat="false" ht="12.75" hidden="false" customHeight="false" outlineLevel="0" collapsed="false">
      <c r="A45" s="9" t="s">
        <v>34</v>
      </c>
      <c r="B45" s="10" t="s">
        <v>70</v>
      </c>
      <c r="C45" s="0" t="s">
        <v>1</v>
      </c>
      <c r="D45" s="38" t="n">
        <v>0.105197219410911</v>
      </c>
      <c r="E45" s="38" t="n">
        <v>28.8196150606964</v>
      </c>
      <c r="F45" s="38" t="n">
        <v>17.9850389466155</v>
      </c>
    </row>
    <row r="46" customFormat="false" ht="12.75" hidden="false" customHeight="false" outlineLevel="0" collapsed="false">
      <c r="A46" s="9" t="s">
        <v>34</v>
      </c>
      <c r="B46" s="10" t="s">
        <v>71</v>
      </c>
      <c r="C46" s="0" t="s">
        <v>1</v>
      </c>
      <c r="D46" s="38" t="n">
        <v>0.105197219410911</v>
      </c>
      <c r="E46" s="38" t="n">
        <v>23.4359082640149</v>
      </c>
      <c r="F46" s="38" t="n">
        <v>-14.4804368871264</v>
      </c>
    </row>
    <row r="47" customFormat="false" ht="12.75" hidden="false" customHeight="false" outlineLevel="0" collapsed="false">
      <c r="A47" s="9" t="s">
        <v>34</v>
      </c>
      <c r="B47" s="10" t="s">
        <v>72</v>
      </c>
      <c r="C47" s="0" t="s">
        <v>1</v>
      </c>
      <c r="D47" s="38" t="n">
        <v>0.105197219410911</v>
      </c>
      <c r="E47" s="38" t="n">
        <v>20.6115200787317</v>
      </c>
      <c r="F47" s="38" t="n">
        <v>4.534418258816</v>
      </c>
    </row>
    <row r="48" customFormat="false" ht="12.75" hidden="false" customHeight="false" outlineLevel="0" collapsed="false">
      <c r="A48" s="9" t="s">
        <v>37</v>
      </c>
      <c r="B48" s="10" t="s">
        <v>67</v>
      </c>
      <c r="C48" s="0" t="s">
        <v>1</v>
      </c>
      <c r="D48" s="38" t="n">
        <v>24.4643536675721</v>
      </c>
      <c r="E48" s="38"/>
      <c r="F48" s="38"/>
    </row>
    <row r="49" customFormat="false" ht="12.75" hidden="false" customHeight="false" outlineLevel="0" collapsed="false">
      <c r="A49" s="9" t="s">
        <v>37</v>
      </c>
      <c r="B49" s="10" t="s">
        <v>68</v>
      </c>
      <c r="C49" s="0" t="s">
        <v>1</v>
      </c>
      <c r="D49" s="38" t="n">
        <v>24.4643536675721</v>
      </c>
      <c r="E49" s="38" t="n">
        <v>12.3590521707665</v>
      </c>
      <c r="F49" s="38" t="e">
        <f aca="false"/>
        <v>#VALUE!</v>
      </c>
    </row>
    <row r="50" customFormat="false" ht="12.75" hidden="false" customHeight="false" outlineLevel="0" collapsed="false">
      <c r="A50" s="9" t="s">
        <v>37</v>
      </c>
      <c r="B50" s="10" t="s">
        <v>69</v>
      </c>
      <c r="C50" s="0" t="s">
        <v>1</v>
      </c>
      <c r="D50" s="38" t="n">
        <v>24.4643536675721</v>
      </c>
      <c r="E50" s="38" t="n">
        <v>24.7745220086072</v>
      </c>
      <c r="F50" s="38" t="n">
        <v>13.1628207564354</v>
      </c>
    </row>
    <row r="51" customFormat="false" ht="12.75" hidden="false" customHeight="false" outlineLevel="0" collapsed="false">
      <c r="A51" s="9" t="s">
        <v>37</v>
      </c>
      <c r="B51" s="10" t="s">
        <v>70</v>
      </c>
      <c r="C51" s="0" t="s">
        <v>1</v>
      </c>
      <c r="D51" s="38" t="n">
        <v>24.4643536675721</v>
      </c>
      <c r="E51" s="38" t="n">
        <v>29.7499243635684</v>
      </c>
      <c r="F51" s="38" t="n">
        <v>20.5017914210912</v>
      </c>
    </row>
    <row r="52" customFormat="false" ht="12.75" hidden="false" customHeight="false" outlineLevel="0" collapsed="false">
      <c r="A52" s="9" t="s">
        <v>37</v>
      </c>
      <c r="B52" s="10" t="s">
        <v>71</v>
      </c>
      <c r="C52" s="0" t="s">
        <v>1</v>
      </c>
      <c r="D52" s="38" t="n">
        <v>24.4643536675721</v>
      </c>
      <c r="E52" s="38" t="n">
        <v>27.5994713760447</v>
      </c>
      <c r="F52" s="38" t="n">
        <v>-10.5072530298494</v>
      </c>
    </row>
    <row r="53" customFormat="false" ht="12.75" hidden="false" customHeight="false" outlineLevel="0" collapsed="false">
      <c r="A53" s="9" t="s">
        <v>37</v>
      </c>
      <c r="B53" s="10" t="s">
        <v>72</v>
      </c>
      <c r="C53" s="0" t="s">
        <v>1</v>
      </c>
      <c r="D53" s="38" t="n">
        <v>24.4643536675721</v>
      </c>
      <c r="E53" s="38" t="n">
        <v>29.4901883734856</v>
      </c>
      <c r="F53" s="38" t="n">
        <v>7.49738600337878</v>
      </c>
    </row>
    <row r="54" customFormat="false" ht="12.75" hidden="false" customHeight="false" outlineLevel="0" collapsed="false">
      <c r="A54" s="9" t="s">
        <v>41</v>
      </c>
      <c r="B54" s="10" t="s">
        <v>67</v>
      </c>
      <c r="C54" s="0" t="s">
        <v>1</v>
      </c>
      <c r="D54" s="38" t="n">
        <v>0</v>
      </c>
      <c r="E54" s="38" t="n">
        <v>29.2952532079071</v>
      </c>
      <c r="F54" s="38" t="n">
        <v>17.2063515591435</v>
      </c>
    </row>
    <row r="55" customFormat="false" ht="12.75" hidden="false" customHeight="false" outlineLevel="0" collapsed="false">
      <c r="A55" s="9" t="s">
        <v>41</v>
      </c>
      <c r="B55" s="10" t="s">
        <v>68</v>
      </c>
      <c r="C55" s="0" t="s">
        <v>1</v>
      </c>
      <c r="D55" s="38" t="n">
        <v>0</v>
      </c>
      <c r="E55" s="38" t="n">
        <v>13.1751173168886</v>
      </c>
      <c r="F55" s="38" t="n">
        <v>-6.5845763233956</v>
      </c>
    </row>
    <row r="56" customFormat="false" ht="12.75" hidden="false" customHeight="false" outlineLevel="0" collapsed="false">
      <c r="A56" s="9" t="s">
        <v>41</v>
      </c>
      <c r="B56" s="10" t="s">
        <v>69</v>
      </c>
      <c r="C56" s="0" t="s">
        <v>1</v>
      </c>
      <c r="D56" s="38" t="n">
        <v>0</v>
      </c>
      <c r="E56" s="38"/>
      <c r="F56" s="38" t="n">
        <v>9.78331300313585</v>
      </c>
    </row>
    <row r="57" customFormat="false" ht="12.75" hidden="false" customHeight="false" outlineLevel="0" collapsed="false">
      <c r="A57" s="9" t="s">
        <v>41</v>
      </c>
      <c r="B57" s="10" t="s">
        <v>70</v>
      </c>
      <c r="C57" s="0" t="s">
        <v>1</v>
      </c>
      <c r="D57" s="38" t="n">
        <v>0</v>
      </c>
      <c r="E57" s="38" t="n">
        <v>28.9474243519362</v>
      </c>
      <c r="F57" s="38" t="n">
        <v>17.6701611429453</v>
      </c>
    </row>
    <row r="58" customFormat="false" ht="12.75" hidden="false" customHeight="false" outlineLevel="0" collapsed="false">
      <c r="A58" s="9" t="s">
        <v>41</v>
      </c>
      <c r="B58" s="10" t="s">
        <v>71</v>
      </c>
      <c r="C58" s="0" t="s">
        <v>1</v>
      </c>
      <c r="D58" s="38" t="n">
        <v>0</v>
      </c>
      <c r="E58" s="38" t="n">
        <v>25.199250896927</v>
      </c>
      <c r="F58" s="38" t="n">
        <v>-10.0159815377556</v>
      </c>
    </row>
    <row r="59" customFormat="false" ht="12.75" hidden="false" customHeight="false" outlineLevel="0" collapsed="false">
      <c r="A59" s="9" t="s">
        <v>41</v>
      </c>
      <c r="B59" s="10" t="s">
        <v>72</v>
      </c>
      <c r="C59" s="0" t="s">
        <v>1</v>
      </c>
      <c r="D59" s="38" t="n">
        <v>0</v>
      </c>
      <c r="E59" s="38" t="n">
        <v>21.8969800241757</v>
      </c>
      <c r="F59" s="38" t="n">
        <v>6.53743086918257</v>
      </c>
    </row>
    <row r="60" customFormat="false" ht="12.75" hidden="false" customHeight="false" outlineLevel="0" collapsed="false">
      <c r="A60" s="1" t="s">
        <v>20</v>
      </c>
      <c r="B60" s="10" t="s">
        <v>22</v>
      </c>
      <c r="C60" s="0" t="s">
        <v>2</v>
      </c>
      <c r="D60" s="38" t="n">
        <v>1.60872448305599</v>
      </c>
      <c r="E60" s="38" t="n">
        <v>24.9314620087389</v>
      </c>
      <c r="F60" s="38" t="n">
        <v>16.0754405499902</v>
      </c>
    </row>
    <row r="61" customFormat="false" ht="12.75" hidden="false" customHeight="false" outlineLevel="0" collapsed="false">
      <c r="A61" s="1" t="s">
        <v>20</v>
      </c>
      <c r="B61" s="10" t="s">
        <v>21</v>
      </c>
      <c r="C61" s="0" t="s">
        <v>2</v>
      </c>
      <c r="D61" s="38" t="n">
        <v>0.121841357788071</v>
      </c>
      <c r="E61" s="38" t="n">
        <v>24.3034848903772</v>
      </c>
      <c r="F61" s="38" t="n">
        <v>16.9703725334257</v>
      </c>
    </row>
    <row r="62" customFormat="false" ht="12.75" hidden="false" customHeight="false" outlineLevel="0" collapsed="false">
      <c r="A62" s="1" t="s">
        <v>23</v>
      </c>
      <c r="B62" s="10" t="s">
        <v>22</v>
      </c>
      <c r="C62" s="0" t="s">
        <v>2</v>
      </c>
      <c r="D62" s="38" t="n">
        <v>1.58012816193514</v>
      </c>
      <c r="E62" s="38" t="n">
        <v>26.5050003116485</v>
      </c>
      <c r="F62" s="38" t="n">
        <v>15.4138223067857</v>
      </c>
    </row>
    <row r="63" customFormat="false" ht="12.75" hidden="false" customHeight="false" outlineLevel="0" collapsed="false">
      <c r="A63" s="1" t="s">
        <v>23</v>
      </c>
      <c r="B63" s="10" t="s">
        <v>21</v>
      </c>
      <c r="C63" s="0" t="s">
        <v>2</v>
      </c>
      <c r="D63" s="38" t="n">
        <v>0</v>
      </c>
      <c r="E63" s="38" t="n">
        <v>22.8921507059131</v>
      </c>
      <c r="F63" s="38" t="n">
        <v>11.9658327559009</v>
      </c>
    </row>
    <row r="64" customFormat="false" ht="12.75" hidden="false" customHeight="false" outlineLevel="0" collapsed="false">
      <c r="A64" s="1" t="s">
        <v>24</v>
      </c>
      <c r="B64" s="10" t="s">
        <v>67</v>
      </c>
      <c r="C64" s="0" t="s">
        <v>2</v>
      </c>
      <c r="D64" s="38" t="n">
        <v>7.13453229912557</v>
      </c>
      <c r="E64" s="38" t="n">
        <v>47.0428408647422</v>
      </c>
      <c r="F64" s="38" t="n">
        <v>35.5086820898578</v>
      </c>
    </row>
    <row r="65" customFormat="false" ht="12.75" hidden="false" customHeight="false" outlineLevel="0" collapsed="false">
      <c r="A65" s="9" t="s">
        <v>24</v>
      </c>
      <c r="B65" s="10" t="s">
        <v>68</v>
      </c>
      <c r="C65" s="0" t="s">
        <v>2</v>
      </c>
      <c r="D65" s="38" t="n">
        <v>7.13453229912557</v>
      </c>
      <c r="E65" s="38" t="n">
        <v>13.7305151852779</v>
      </c>
      <c r="F65" s="38" t="n">
        <v>4.63290312932804</v>
      </c>
    </row>
    <row r="66" customFormat="false" ht="12.75" hidden="false" customHeight="false" outlineLevel="0" collapsed="false">
      <c r="A66" s="9" t="s">
        <v>24</v>
      </c>
      <c r="B66" s="10" t="s">
        <v>69</v>
      </c>
      <c r="C66" s="0" t="s">
        <v>2</v>
      </c>
      <c r="D66" s="38" t="n">
        <v>7.13453229912557</v>
      </c>
      <c r="E66" s="38"/>
      <c r="F66" s="38" t="n">
        <v>-44.2617797350977</v>
      </c>
    </row>
    <row r="67" customFormat="false" ht="12.75" hidden="false" customHeight="false" outlineLevel="0" collapsed="false">
      <c r="A67" s="9" t="s">
        <v>24</v>
      </c>
      <c r="B67" s="10" t="s">
        <v>70</v>
      </c>
      <c r="C67" s="0" t="s">
        <v>2</v>
      </c>
      <c r="D67" s="38" t="n">
        <v>7.13453229912557</v>
      </c>
      <c r="E67" s="38" t="n">
        <v>31.4554536216892</v>
      </c>
      <c r="F67" s="38" t="n">
        <v>33.1348508535884</v>
      </c>
    </row>
    <row r="68" customFormat="false" ht="12.75" hidden="false" customHeight="false" outlineLevel="0" collapsed="false">
      <c r="A68" s="9" t="s">
        <v>24</v>
      </c>
      <c r="B68" s="10" t="s">
        <v>71</v>
      </c>
      <c r="C68" s="0" t="s">
        <v>2</v>
      </c>
      <c r="D68" s="38" t="n">
        <v>7.13453229912557</v>
      </c>
      <c r="E68" s="38" t="n">
        <v>24.9034069150221</v>
      </c>
      <c r="F68" s="38" t="n">
        <v>-13.5682940613478</v>
      </c>
    </row>
    <row r="69" customFormat="false" ht="12.75" hidden="false" customHeight="false" outlineLevel="0" collapsed="false">
      <c r="A69" s="9" t="s">
        <v>24</v>
      </c>
      <c r="B69" s="10" t="s">
        <v>72</v>
      </c>
      <c r="C69" s="0" t="s">
        <v>2</v>
      </c>
      <c r="D69" s="38" t="n">
        <v>7.13453229912557</v>
      </c>
      <c r="E69" s="38" t="n">
        <v>22.8249079892412</v>
      </c>
      <c r="F69" s="38" t="n">
        <v>9.70017219521105</v>
      </c>
    </row>
    <row r="70" customFormat="false" ht="12.75" hidden="false" customHeight="false" outlineLevel="0" collapsed="false">
      <c r="A70" s="9" t="s">
        <v>34</v>
      </c>
      <c r="B70" s="10" t="s">
        <v>67</v>
      </c>
      <c r="C70" s="0" t="s">
        <v>2</v>
      </c>
      <c r="D70" s="38" t="n">
        <v>0.111937053268775</v>
      </c>
      <c r="E70" s="38" t="n">
        <v>19.964340965962</v>
      </c>
      <c r="F70" s="38" t="n">
        <v>13.048434844939</v>
      </c>
    </row>
    <row r="71" customFormat="false" ht="12.75" hidden="false" customHeight="false" outlineLevel="0" collapsed="false">
      <c r="A71" s="9" t="s">
        <v>34</v>
      </c>
      <c r="B71" s="10" t="s">
        <v>68</v>
      </c>
      <c r="C71" s="0" t="s">
        <v>2</v>
      </c>
      <c r="D71" s="38" t="n">
        <v>0.111937053268775</v>
      </c>
      <c r="E71" s="38" t="n">
        <v>14.0543335005641</v>
      </c>
      <c r="F71" s="38" t="n">
        <v>5.32443044497632</v>
      </c>
    </row>
    <row r="72" customFormat="false" ht="12.75" hidden="false" customHeight="false" outlineLevel="0" collapsed="false">
      <c r="A72" s="9" t="s">
        <v>34</v>
      </c>
      <c r="B72" s="10" t="s">
        <v>69</v>
      </c>
      <c r="C72" s="0" t="s">
        <v>2</v>
      </c>
      <c r="D72" s="38" t="n">
        <v>0.111937053268775</v>
      </c>
      <c r="E72" s="38"/>
      <c r="F72" s="38" t="n">
        <v>-44.2621779527981</v>
      </c>
    </row>
    <row r="73" customFormat="false" ht="12.75" hidden="false" customHeight="false" outlineLevel="0" collapsed="false">
      <c r="A73" s="9" t="s">
        <v>34</v>
      </c>
      <c r="B73" s="10" t="s">
        <v>70</v>
      </c>
      <c r="C73" s="0" t="s">
        <v>2</v>
      </c>
      <c r="D73" s="38" t="n">
        <v>0.111937053268775</v>
      </c>
      <c r="E73" s="38" t="n">
        <v>28.6627929070964</v>
      </c>
      <c r="F73" s="38" t="n">
        <v>18.3620056018699</v>
      </c>
    </row>
    <row r="74" customFormat="false" ht="12.75" hidden="false" customHeight="false" outlineLevel="0" collapsed="false">
      <c r="A74" s="9" t="s">
        <v>34</v>
      </c>
      <c r="B74" s="10" t="s">
        <v>71</v>
      </c>
      <c r="C74" s="0" t="s">
        <v>2</v>
      </c>
      <c r="D74" s="38" t="n">
        <v>0.111937053268775</v>
      </c>
      <c r="E74" s="38" t="n">
        <v>23.1832365307491</v>
      </c>
      <c r="F74" s="38" t="n">
        <v>1.94587876601145</v>
      </c>
    </row>
    <row r="75" customFormat="false" ht="12.75" hidden="false" customHeight="false" outlineLevel="0" collapsed="false">
      <c r="A75" s="9" t="s">
        <v>34</v>
      </c>
      <c r="B75" s="10" t="s">
        <v>72</v>
      </c>
      <c r="C75" s="0" t="s">
        <v>2</v>
      </c>
      <c r="D75" s="38" t="n">
        <v>0.111937053268775</v>
      </c>
      <c r="E75" s="38" t="n">
        <v>20.7264005306643</v>
      </c>
      <c r="F75" s="38" t="n">
        <v>5.31335646216758</v>
      </c>
    </row>
    <row r="76" customFormat="false" ht="12.75" hidden="false" customHeight="false" outlineLevel="0" collapsed="false">
      <c r="A76" s="9" t="s">
        <v>37</v>
      </c>
      <c r="B76" s="10" t="s">
        <v>67</v>
      </c>
      <c r="C76" s="0" t="s">
        <v>2</v>
      </c>
      <c r="D76" s="38" t="n">
        <v>7.28854339639656</v>
      </c>
      <c r="E76" s="38"/>
      <c r="F76" s="38"/>
    </row>
    <row r="77" customFormat="false" ht="12.75" hidden="false" customHeight="false" outlineLevel="0" collapsed="false">
      <c r="A77" s="9" t="s">
        <v>37</v>
      </c>
      <c r="B77" s="10" t="s">
        <v>68</v>
      </c>
      <c r="C77" s="0" t="s">
        <v>2</v>
      </c>
      <c r="D77" s="38" t="n">
        <v>7.28854339639656</v>
      </c>
      <c r="E77" s="38" t="n">
        <v>12.7901724367403</v>
      </c>
      <c r="F77" s="38" t="n">
        <v>2.46984986704774</v>
      </c>
    </row>
    <row r="78" customFormat="false" ht="12.75" hidden="false" customHeight="false" outlineLevel="0" collapsed="false">
      <c r="A78" s="9" t="s">
        <v>37</v>
      </c>
      <c r="B78" s="10" t="s">
        <v>69</v>
      </c>
      <c r="C78" s="0" t="s">
        <v>2</v>
      </c>
      <c r="D78" s="38" t="n">
        <v>7.28854339639656</v>
      </c>
      <c r="E78" s="38" t="n">
        <v>24.7303838338703</v>
      </c>
      <c r="F78" s="38" t="n">
        <v>13.6434949850664</v>
      </c>
    </row>
    <row r="79" customFormat="false" ht="12.75" hidden="false" customHeight="false" outlineLevel="0" collapsed="false">
      <c r="A79" s="9" t="s">
        <v>37</v>
      </c>
      <c r="B79" s="10" t="s">
        <v>70</v>
      </c>
      <c r="C79" s="0" t="s">
        <v>2</v>
      </c>
      <c r="D79" s="38" t="n">
        <v>7.28854339639656</v>
      </c>
      <c r="E79" s="38" t="n">
        <v>29.8601156843361</v>
      </c>
      <c r="F79" s="38" t="n">
        <v>20.9972729405854</v>
      </c>
    </row>
    <row r="80" customFormat="false" ht="12.75" hidden="false" customHeight="false" outlineLevel="0" collapsed="false">
      <c r="A80" s="9" t="s">
        <v>37</v>
      </c>
      <c r="B80" s="10" t="s">
        <v>71</v>
      </c>
      <c r="C80" s="0" t="s">
        <v>2</v>
      </c>
      <c r="D80" s="38" t="n">
        <v>7.28854339639656</v>
      </c>
      <c r="E80" s="38" t="n">
        <v>27.6370265944861</v>
      </c>
      <c r="F80" s="38" t="n">
        <v>-9.91429103212431</v>
      </c>
    </row>
    <row r="81" customFormat="false" ht="12.75" hidden="false" customHeight="false" outlineLevel="0" collapsed="false">
      <c r="A81" s="9" t="s">
        <v>37</v>
      </c>
      <c r="B81" s="10" t="s">
        <v>72</v>
      </c>
      <c r="C81" s="0" t="s">
        <v>2</v>
      </c>
      <c r="D81" s="38" t="n">
        <v>7.28854339639656</v>
      </c>
      <c r="E81" s="38" t="n">
        <v>29.3362279792782</v>
      </c>
      <c r="F81" s="38" t="n">
        <v>8.45644279452972</v>
      </c>
    </row>
    <row r="82" customFormat="false" ht="12.75" hidden="false" customHeight="false" outlineLevel="0" collapsed="false">
      <c r="A82" s="9" t="s">
        <v>41</v>
      </c>
      <c r="B82" s="10" t="s">
        <v>67</v>
      </c>
      <c r="C82" s="0" t="s">
        <v>2</v>
      </c>
      <c r="D82" s="38" t="n">
        <v>0</v>
      </c>
      <c r="E82" s="38" t="n">
        <v>29.5387220678385</v>
      </c>
      <c r="F82" s="38" t="n">
        <v>17.2432649605908</v>
      </c>
    </row>
    <row r="83" customFormat="false" ht="12.75" hidden="false" customHeight="false" outlineLevel="0" collapsed="false">
      <c r="A83" s="9" t="s">
        <v>41</v>
      </c>
      <c r="B83" s="10" t="s">
        <v>68</v>
      </c>
      <c r="C83" s="0" t="s">
        <v>2</v>
      </c>
      <c r="D83" s="38" t="n">
        <v>0</v>
      </c>
      <c r="E83" s="38" t="n">
        <v>13.4956961742137</v>
      </c>
      <c r="F83" s="38" t="n">
        <v>-5.91627196082845</v>
      </c>
    </row>
    <row r="84" customFormat="false" ht="12.75" hidden="false" customHeight="false" outlineLevel="0" collapsed="false">
      <c r="A84" s="9" t="s">
        <v>41</v>
      </c>
      <c r="B84" s="10" t="s">
        <v>69</v>
      </c>
      <c r="C84" s="0" t="s">
        <v>2</v>
      </c>
      <c r="D84" s="38" t="n">
        <v>0</v>
      </c>
      <c r="E84" s="38"/>
      <c r="F84" s="38" t="n">
        <v>10.2382078662049</v>
      </c>
    </row>
    <row r="85" customFormat="false" ht="12.75" hidden="false" customHeight="false" outlineLevel="0" collapsed="false">
      <c r="A85" s="9" t="s">
        <v>41</v>
      </c>
      <c r="B85" s="10" t="s">
        <v>70</v>
      </c>
      <c r="C85" s="0" t="s">
        <v>2</v>
      </c>
      <c r="D85" s="38" t="n">
        <v>0</v>
      </c>
      <c r="E85" s="38" t="n">
        <v>29.0419144942425</v>
      </c>
      <c r="F85" s="38" t="n">
        <v>18.0327137680724</v>
      </c>
    </row>
    <row r="86" customFormat="false" ht="12.75" hidden="false" customHeight="false" outlineLevel="0" collapsed="false">
      <c r="A86" s="9" t="s">
        <v>41</v>
      </c>
      <c r="B86" s="10" t="s">
        <v>71</v>
      </c>
      <c r="C86" s="0" t="s">
        <v>2</v>
      </c>
      <c r="D86" s="38" t="n">
        <v>0</v>
      </c>
      <c r="E86" s="38" t="n">
        <v>25.1197175185662</v>
      </c>
      <c r="F86" s="38" t="n">
        <v>-9.28624815074727</v>
      </c>
    </row>
    <row r="87" customFormat="false" ht="12.75" hidden="false" customHeight="false" outlineLevel="0" collapsed="false">
      <c r="A87" s="9" t="s">
        <v>41</v>
      </c>
      <c r="B87" s="10" t="s">
        <v>72</v>
      </c>
      <c r="C87" s="0" t="s">
        <v>2</v>
      </c>
      <c r="D87" s="38" t="n">
        <v>0</v>
      </c>
      <c r="E87" s="38" t="n">
        <v>22.0288331785705</v>
      </c>
      <c r="F87" s="38" t="n">
        <v>7.01374271092936</v>
      </c>
    </row>
    <row r="88" customFormat="false" ht="12.75" hidden="false" customHeight="false" outlineLevel="0" collapsed="false">
      <c r="A88" s="1" t="s">
        <v>20</v>
      </c>
      <c r="B88" s="10" t="s">
        <v>22</v>
      </c>
      <c r="C88" s="0" t="s">
        <v>73</v>
      </c>
      <c r="D88" s="38" t="n">
        <v>0</v>
      </c>
      <c r="E88" s="38" t="n">
        <v>24.2399999999907</v>
      </c>
      <c r="F88" s="38" t="n">
        <v>15.9599999999627</v>
      </c>
    </row>
    <row r="89" customFormat="false" ht="12.75" hidden="false" customHeight="false" outlineLevel="0" collapsed="false">
      <c r="A89" s="1" t="s">
        <v>20</v>
      </c>
      <c r="B89" s="10" t="s">
        <v>21</v>
      </c>
      <c r="C89" s="0" t="s">
        <v>73</v>
      </c>
      <c r="D89" s="38" t="n">
        <v>0.429999999934807</v>
      </c>
      <c r="E89" s="38" t="n">
        <v>22.5500000000466</v>
      </c>
      <c r="F89" s="38" t="n">
        <v>15.2900000000373</v>
      </c>
    </row>
    <row r="90" customFormat="false" ht="12.75" hidden="false" customHeight="false" outlineLevel="0" collapsed="false">
      <c r="A90" s="1" t="s">
        <v>23</v>
      </c>
      <c r="B90" s="10" t="s">
        <v>22</v>
      </c>
      <c r="C90" s="0" t="s">
        <v>73</v>
      </c>
      <c r="D90" s="38" t="n">
        <v>0.199999999953434</v>
      </c>
      <c r="E90" s="38" t="n">
        <v>27.2399999999907</v>
      </c>
      <c r="F90" s="38" t="n">
        <v>15.75</v>
      </c>
    </row>
    <row r="91" customFormat="false" ht="12.75" hidden="false" customHeight="false" outlineLevel="0" collapsed="false">
      <c r="A91" s="1" t="s">
        <v>23</v>
      </c>
      <c r="B91" s="10" t="s">
        <v>21</v>
      </c>
      <c r="C91" s="0" t="s">
        <v>73</v>
      </c>
      <c r="D91" s="38" t="n">
        <v>0.25</v>
      </c>
      <c r="E91" s="38" t="n">
        <v>22.6899999999441</v>
      </c>
      <c r="F91" s="38" t="n">
        <v>11.7700000000186</v>
      </c>
    </row>
    <row r="92" customFormat="false" ht="12.75" hidden="false" customHeight="false" outlineLevel="0" collapsed="false">
      <c r="A92" s="1" t="s">
        <v>24</v>
      </c>
      <c r="B92" s="10" t="s">
        <v>67</v>
      </c>
      <c r="C92" s="0" t="s">
        <v>73</v>
      </c>
      <c r="D92" s="38" t="n">
        <v>3.97999999998137</v>
      </c>
      <c r="E92" s="38" t="n">
        <v>42.5600000000559</v>
      </c>
      <c r="F92" s="38" t="n">
        <v>29.3100000000559</v>
      </c>
    </row>
    <row r="93" customFormat="false" ht="12.75" hidden="false" customHeight="false" outlineLevel="0" collapsed="false">
      <c r="A93" s="9" t="s">
        <v>24</v>
      </c>
      <c r="B93" s="10" t="s">
        <v>68</v>
      </c>
      <c r="C93" s="0" t="s">
        <v>73</v>
      </c>
      <c r="D93" s="38" t="n">
        <v>3.97999999998137</v>
      </c>
      <c r="E93" s="38" t="n">
        <v>11.9099999999162</v>
      </c>
      <c r="F93" s="38" t="n">
        <v>1.08000000007451</v>
      </c>
    </row>
    <row r="94" customFormat="false" ht="12.75" hidden="false" customHeight="false" outlineLevel="0" collapsed="false">
      <c r="A94" s="9" t="s">
        <v>24</v>
      </c>
      <c r="B94" s="10" t="s">
        <v>69</v>
      </c>
      <c r="C94" s="0" t="s">
        <v>73</v>
      </c>
      <c r="D94" s="38" t="n">
        <v>3.97999999998137</v>
      </c>
      <c r="E94" s="38"/>
      <c r="F94" s="38" t="n">
        <v>-44.1799999999348</v>
      </c>
    </row>
    <row r="95" customFormat="false" ht="12.75" hidden="false" customHeight="false" outlineLevel="0" collapsed="false">
      <c r="A95" s="9" t="s">
        <v>24</v>
      </c>
      <c r="B95" s="10" t="s">
        <v>70</v>
      </c>
      <c r="C95" s="0" t="s">
        <v>73</v>
      </c>
      <c r="D95" s="38" t="n">
        <v>3.97999999998137</v>
      </c>
      <c r="E95" s="38" t="n">
        <v>29.7199999999721</v>
      </c>
      <c r="F95" s="38" t="n">
        <v>31.5800000000745</v>
      </c>
    </row>
    <row r="96" customFormat="false" ht="12.75" hidden="false" customHeight="false" outlineLevel="0" collapsed="false">
      <c r="A96" s="9" t="s">
        <v>24</v>
      </c>
      <c r="B96" s="10" t="s">
        <v>71</v>
      </c>
      <c r="C96" s="0" t="s">
        <v>73</v>
      </c>
      <c r="D96" s="38" t="n">
        <v>3.97999999998137</v>
      </c>
      <c r="E96" s="38" t="n">
        <v>22.5600000000559</v>
      </c>
      <c r="F96" s="38" t="n">
        <v>-14.6100000001024</v>
      </c>
    </row>
    <row r="97" customFormat="false" ht="12.75" hidden="false" customHeight="false" outlineLevel="0" collapsed="false">
      <c r="A97" s="9" t="s">
        <v>24</v>
      </c>
      <c r="B97" s="10" t="s">
        <v>72</v>
      </c>
      <c r="C97" s="0" t="s">
        <v>73</v>
      </c>
      <c r="D97" s="38" t="n">
        <v>3.97999999998137</v>
      </c>
      <c r="E97" s="38" t="n">
        <v>20.8999999999069</v>
      </c>
      <c r="F97" s="38" t="n">
        <v>9.20999999996275</v>
      </c>
    </row>
    <row r="98" customFormat="false" ht="12.75" hidden="false" customHeight="false" outlineLevel="0" collapsed="false">
      <c r="A98" s="9" t="s">
        <v>34</v>
      </c>
      <c r="B98" s="10" t="s">
        <v>67</v>
      </c>
      <c r="C98" s="0" t="s">
        <v>73</v>
      </c>
      <c r="D98" s="38" t="n">
        <v>0</v>
      </c>
      <c r="E98" s="38" t="n">
        <v>16.7099999999627</v>
      </c>
      <c r="F98" s="38" t="n">
        <v>11.3999999999069</v>
      </c>
    </row>
    <row r="99" customFormat="false" ht="12.75" hidden="false" customHeight="false" outlineLevel="0" collapsed="false">
      <c r="A99" s="9" t="s">
        <v>34</v>
      </c>
      <c r="B99" s="10" t="s">
        <v>68</v>
      </c>
      <c r="C99" s="0" t="s">
        <v>73</v>
      </c>
      <c r="D99" s="38" t="n">
        <v>0</v>
      </c>
      <c r="E99" s="38" t="n">
        <v>12.0500000000466</v>
      </c>
      <c r="F99" s="38" t="n">
        <v>1.73999999999069</v>
      </c>
    </row>
    <row r="100" customFormat="false" ht="12.75" hidden="false" customHeight="false" outlineLevel="0" collapsed="false">
      <c r="A100" s="9" t="s">
        <v>34</v>
      </c>
      <c r="B100" s="10" t="s">
        <v>69</v>
      </c>
      <c r="C100" s="0" t="s">
        <v>73</v>
      </c>
      <c r="D100" s="38" t="n">
        <v>0</v>
      </c>
      <c r="E100" s="38"/>
      <c r="F100" s="38" t="n">
        <v>-43.8400000000838</v>
      </c>
    </row>
    <row r="101" customFormat="false" ht="12.75" hidden="false" customHeight="false" outlineLevel="0" collapsed="false">
      <c r="A101" s="9" t="s">
        <v>34</v>
      </c>
      <c r="B101" s="10" t="s">
        <v>70</v>
      </c>
      <c r="C101" s="0" t="s">
        <v>73</v>
      </c>
      <c r="D101" s="38" t="n">
        <v>0</v>
      </c>
      <c r="E101" s="38" t="n">
        <v>25.9099999999162</v>
      </c>
      <c r="F101" s="38" t="n">
        <v>16.8999999999069</v>
      </c>
    </row>
    <row r="102" customFormat="false" ht="12.75" hidden="false" customHeight="false" outlineLevel="0" collapsed="false">
      <c r="A102" s="9" t="s">
        <v>34</v>
      </c>
      <c r="B102" s="10" t="s">
        <v>71</v>
      </c>
      <c r="C102" s="0" t="s">
        <v>73</v>
      </c>
      <c r="D102" s="38" t="n">
        <v>0</v>
      </c>
      <c r="E102" s="38" t="n">
        <v>19.7900000000373</v>
      </c>
      <c r="F102" s="38" t="n">
        <v>-14.4099999999162</v>
      </c>
    </row>
    <row r="103" customFormat="false" ht="12.75" hidden="false" customHeight="false" outlineLevel="0" collapsed="false">
      <c r="A103" s="9" t="s">
        <v>34</v>
      </c>
      <c r="B103" s="10" t="s">
        <v>72</v>
      </c>
      <c r="C103" s="0" t="s">
        <v>73</v>
      </c>
      <c r="D103" s="38" t="n">
        <v>0</v>
      </c>
      <c r="E103" s="38" t="n">
        <v>19</v>
      </c>
      <c r="F103" s="38" t="n">
        <v>3.90999999991618</v>
      </c>
    </row>
    <row r="104" customFormat="false" ht="12.75" hidden="false" customHeight="false" outlineLevel="0" collapsed="false">
      <c r="A104" s="9" t="s">
        <v>37</v>
      </c>
      <c r="B104" s="10" t="s">
        <v>67</v>
      </c>
      <c r="C104" s="0" t="s">
        <v>73</v>
      </c>
      <c r="D104" s="38" t="n">
        <v>4.10999999986962</v>
      </c>
      <c r="E104" s="38"/>
      <c r="F104" s="38"/>
    </row>
    <row r="105" customFormat="false" ht="12.75" hidden="false" customHeight="false" outlineLevel="0" collapsed="false">
      <c r="A105" s="9" t="s">
        <v>37</v>
      </c>
      <c r="B105" s="10" t="s">
        <v>68</v>
      </c>
      <c r="C105" s="0" t="s">
        <v>73</v>
      </c>
      <c r="D105" s="38" t="n">
        <v>4.10999999986962</v>
      </c>
      <c r="E105" s="38" t="n">
        <v>11.5800000000745</v>
      </c>
      <c r="F105" s="38" t="n">
        <v>1.69999999995343</v>
      </c>
    </row>
    <row r="106" customFormat="false" ht="12.75" hidden="false" customHeight="false" outlineLevel="0" collapsed="false">
      <c r="A106" s="9" t="s">
        <v>37</v>
      </c>
      <c r="B106" s="10" t="s">
        <v>69</v>
      </c>
      <c r="C106" s="0" t="s">
        <v>73</v>
      </c>
      <c r="D106" s="38" t="n">
        <v>4.10999999986962</v>
      </c>
      <c r="E106" s="38" t="n">
        <v>23.1499999999069</v>
      </c>
      <c r="F106" s="38" t="n">
        <v>11.2800000000279</v>
      </c>
    </row>
    <row r="107" customFormat="false" ht="12.75" hidden="false" customHeight="false" outlineLevel="0" collapsed="false">
      <c r="A107" s="9" t="s">
        <v>37</v>
      </c>
      <c r="B107" s="10" t="s">
        <v>70</v>
      </c>
      <c r="C107" s="0" t="s">
        <v>73</v>
      </c>
      <c r="D107" s="38" t="n">
        <v>4.10999999986962</v>
      </c>
      <c r="E107" s="38" t="n">
        <v>28.5700000000652</v>
      </c>
      <c r="F107" s="38" t="n">
        <v>19.9299999999348</v>
      </c>
    </row>
    <row r="108" customFormat="false" ht="12.75" hidden="false" customHeight="false" outlineLevel="0" collapsed="false">
      <c r="A108" s="9" t="s">
        <v>37</v>
      </c>
      <c r="B108" s="10" t="s">
        <v>71</v>
      </c>
      <c r="C108" s="0" t="s">
        <v>73</v>
      </c>
      <c r="D108" s="38" t="n">
        <v>4.10999999986962</v>
      </c>
      <c r="E108" s="38" t="n">
        <v>26.9299999999348</v>
      </c>
      <c r="F108" s="38" t="n">
        <v>-10.0800000000745</v>
      </c>
    </row>
    <row r="109" customFormat="false" ht="12.75" hidden="false" customHeight="false" outlineLevel="0" collapsed="false">
      <c r="A109" s="9" t="s">
        <v>37</v>
      </c>
      <c r="B109" s="10" t="s">
        <v>72</v>
      </c>
      <c r="C109" s="0" t="s">
        <v>73</v>
      </c>
      <c r="D109" s="38" t="n">
        <v>4.10999999986962</v>
      </c>
      <c r="E109" s="38" t="n">
        <v>28.3599999998696</v>
      </c>
      <c r="F109" s="38" t="n">
        <v>8.17999999993481</v>
      </c>
    </row>
    <row r="110" customFormat="false" ht="12.75" hidden="false" customHeight="false" outlineLevel="0" collapsed="false">
      <c r="A110" s="9" t="s">
        <v>41</v>
      </c>
      <c r="B110" s="10" t="s">
        <v>67</v>
      </c>
      <c r="C110" s="0" t="s">
        <v>73</v>
      </c>
      <c r="D110" s="38" t="n">
        <v>0.320000000065193</v>
      </c>
      <c r="E110" s="38" t="n">
        <v>38.4299999999348</v>
      </c>
      <c r="F110" s="38" t="n">
        <v>15.6699999999255</v>
      </c>
    </row>
    <row r="111" customFormat="false" ht="12.75" hidden="false" customHeight="false" outlineLevel="0" collapsed="false">
      <c r="A111" s="9" t="s">
        <v>41</v>
      </c>
      <c r="B111" s="10" t="s">
        <v>68</v>
      </c>
      <c r="C111" s="0" t="s">
        <v>73</v>
      </c>
      <c r="D111" s="38" t="n">
        <v>0.320000000065193</v>
      </c>
      <c r="E111" s="38" t="n">
        <v>12.0800000000745</v>
      </c>
      <c r="F111" s="38" t="n">
        <v>-9.42999999993481</v>
      </c>
    </row>
    <row r="112" customFormat="false" ht="12.75" hidden="false" customHeight="false" outlineLevel="0" collapsed="false">
      <c r="A112" s="9" t="s">
        <v>41</v>
      </c>
      <c r="B112" s="10" t="s">
        <v>69</v>
      </c>
      <c r="C112" s="0" t="s">
        <v>73</v>
      </c>
      <c r="D112" s="38" t="n">
        <v>0.320000000065193</v>
      </c>
      <c r="E112" s="38"/>
      <c r="F112" s="38" t="n">
        <v>8.41999999992549</v>
      </c>
    </row>
    <row r="113" customFormat="false" ht="12.75" hidden="false" customHeight="false" outlineLevel="0" collapsed="false">
      <c r="A113" s="9" t="s">
        <v>41</v>
      </c>
      <c r="B113" s="10" t="s">
        <v>70</v>
      </c>
      <c r="C113" s="0" t="s">
        <v>73</v>
      </c>
      <c r="D113" s="38" t="n">
        <v>0.320000000065193</v>
      </c>
      <c r="E113" s="38" t="n">
        <v>27.4199999999255</v>
      </c>
      <c r="F113" s="38" t="n">
        <v>16.1799999999348</v>
      </c>
    </row>
    <row r="114" customFormat="false" ht="12.75" hidden="false" customHeight="false" outlineLevel="0" collapsed="false">
      <c r="A114" s="9" t="s">
        <v>41</v>
      </c>
      <c r="B114" s="10" t="s">
        <v>71</v>
      </c>
      <c r="C114" s="0" t="s">
        <v>73</v>
      </c>
      <c r="D114" s="38" t="n">
        <v>0.320000000065193</v>
      </c>
      <c r="E114" s="38" t="n">
        <v>23.1000000000931</v>
      </c>
      <c r="F114" s="38" t="n">
        <v>-9.52000000001863</v>
      </c>
    </row>
    <row r="115" customFormat="false" ht="12.75" hidden="false" customHeight="false" outlineLevel="0" collapsed="false">
      <c r="A115" s="9" t="s">
        <v>41</v>
      </c>
      <c r="B115" s="10" t="s">
        <v>72</v>
      </c>
      <c r="C115" s="0" t="s">
        <v>73</v>
      </c>
      <c r="D115" s="38" t="n">
        <v>0.320000000065193</v>
      </c>
      <c r="E115" s="38" t="n">
        <v>21.0100000000093</v>
      </c>
      <c r="F115" s="38" t="n">
        <v>13.4199999999255</v>
      </c>
    </row>
    <row r="116" customFormat="false" ht="12.75" hidden="false" customHeight="false" outlineLevel="0" collapsed="false">
      <c r="A116" s="1" t="s">
        <v>20</v>
      </c>
      <c r="B116" s="10" t="s">
        <v>22</v>
      </c>
      <c r="C116" s="0" t="s">
        <v>74</v>
      </c>
      <c r="D116" s="38" t="n">
        <v>0</v>
      </c>
      <c r="E116" s="38" t="n">
        <v>24.6999999999534</v>
      </c>
      <c r="F116" s="38" t="n">
        <v>16.2900000000373</v>
      </c>
    </row>
    <row r="117" customFormat="false" ht="12.75" hidden="false" customHeight="false" outlineLevel="0" collapsed="false">
      <c r="A117" s="1" t="s">
        <v>20</v>
      </c>
      <c r="B117" s="10" t="s">
        <v>21</v>
      </c>
      <c r="C117" s="0" t="s">
        <v>74</v>
      </c>
      <c r="D117" s="38" t="n">
        <v>0.770000000018627</v>
      </c>
      <c r="E117" s="38" t="n">
        <v>22.8600000001024</v>
      </c>
      <c r="F117" s="38" t="n">
        <v>15.4499999999534</v>
      </c>
    </row>
    <row r="118" customFormat="false" ht="12.75" hidden="false" customHeight="false" outlineLevel="0" collapsed="false">
      <c r="A118" s="1" t="s">
        <v>23</v>
      </c>
      <c r="B118" s="10" t="s">
        <v>22</v>
      </c>
      <c r="C118" s="0" t="s">
        <v>74</v>
      </c>
      <c r="D118" s="38" t="n">
        <v>0.21999999997206</v>
      </c>
      <c r="E118" s="38" t="n">
        <v>27.6499999999069</v>
      </c>
      <c r="F118" s="38" t="n">
        <v>16.0600000000559</v>
      </c>
    </row>
    <row r="119" customFormat="false" ht="12.75" hidden="false" customHeight="false" outlineLevel="0" collapsed="false">
      <c r="A119" s="1" t="s">
        <v>23</v>
      </c>
      <c r="B119" s="10" t="s">
        <v>21</v>
      </c>
      <c r="C119" s="0" t="s">
        <v>74</v>
      </c>
      <c r="D119" s="38" t="n">
        <v>0.800000000046566</v>
      </c>
      <c r="E119" s="38" t="n">
        <v>23.0700000000652</v>
      </c>
      <c r="F119" s="38" t="n">
        <v>11.9899999999907</v>
      </c>
    </row>
    <row r="120" customFormat="false" ht="12.75" hidden="false" customHeight="false" outlineLevel="0" collapsed="false">
      <c r="A120" s="1" t="s">
        <v>24</v>
      </c>
      <c r="B120" s="10" t="s">
        <v>67</v>
      </c>
      <c r="C120" s="0" t="s">
        <v>74</v>
      </c>
      <c r="D120" s="38" t="n">
        <v>3.29000000003725</v>
      </c>
      <c r="E120" s="38" t="n">
        <v>42.3799999998882</v>
      </c>
      <c r="F120" s="38" t="n">
        <v>29.2600000000093</v>
      </c>
    </row>
    <row r="121" customFormat="false" ht="12.75" hidden="false" customHeight="false" outlineLevel="0" collapsed="false">
      <c r="A121" s="9" t="s">
        <v>24</v>
      </c>
      <c r="B121" s="10" t="s">
        <v>68</v>
      </c>
      <c r="C121" s="0" t="s">
        <v>74</v>
      </c>
      <c r="D121" s="38" t="n">
        <v>3.29000000003725</v>
      </c>
      <c r="E121" s="38" t="n">
        <v>11.839999999851</v>
      </c>
      <c r="F121" s="38" t="n">
        <v>1.31000000005588</v>
      </c>
    </row>
    <row r="122" customFormat="false" ht="12.75" hidden="false" customHeight="false" outlineLevel="0" collapsed="false">
      <c r="A122" s="9" t="s">
        <v>24</v>
      </c>
      <c r="B122" s="10" t="s">
        <v>69</v>
      </c>
      <c r="C122" s="0" t="s">
        <v>74</v>
      </c>
      <c r="D122" s="38" t="n">
        <v>3.29000000003725</v>
      </c>
      <c r="E122" s="38"/>
      <c r="F122" s="38" t="n">
        <v>-45.2800000000279</v>
      </c>
    </row>
    <row r="123" customFormat="false" ht="12.75" hidden="false" customHeight="false" outlineLevel="0" collapsed="false">
      <c r="A123" s="9" t="s">
        <v>24</v>
      </c>
      <c r="B123" s="10" t="s">
        <v>70</v>
      </c>
      <c r="C123" s="0" t="s">
        <v>74</v>
      </c>
      <c r="D123" s="38" t="n">
        <v>3.29000000003725</v>
      </c>
      <c r="E123" s="38" t="n">
        <v>29.5500000000466</v>
      </c>
      <c r="F123" s="38" t="n">
        <v>31.1399999998976</v>
      </c>
    </row>
    <row r="124" customFormat="false" ht="12.75" hidden="false" customHeight="false" outlineLevel="0" collapsed="false">
      <c r="A124" s="9" t="s">
        <v>24</v>
      </c>
      <c r="B124" s="10" t="s">
        <v>71</v>
      </c>
      <c r="C124" s="0" t="s">
        <v>74</v>
      </c>
      <c r="D124" s="38" t="n">
        <v>3.29000000003725</v>
      </c>
      <c r="E124" s="38" t="n">
        <v>22.6399999998976</v>
      </c>
      <c r="F124" s="38" t="n">
        <v>-14.9300000001676</v>
      </c>
    </row>
    <row r="125" customFormat="false" ht="12.75" hidden="false" customHeight="false" outlineLevel="0" collapsed="false">
      <c r="A125" s="9" t="s">
        <v>24</v>
      </c>
      <c r="B125" s="10" t="s">
        <v>72</v>
      </c>
      <c r="C125" s="0" t="s">
        <v>74</v>
      </c>
      <c r="D125" s="38" t="n">
        <v>3.29000000003725</v>
      </c>
      <c r="E125" s="38" t="n">
        <v>20.8799999998882</v>
      </c>
      <c r="F125" s="38" t="n">
        <v>9.05000000004657</v>
      </c>
    </row>
    <row r="126" customFormat="false" ht="12.75" hidden="false" customHeight="false" outlineLevel="0" collapsed="false">
      <c r="A126" s="9" t="s">
        <v>34</v>
      </c>
      <c r="B126" s="10" t="s">
        <v>67</v>
      </c>
      <c r="C126" s="0" t="s">
        <v>74</v>
      </c>
      <c r="D126" s="38" t="n">
        <v>0</v>
      </c>
      <c r="E126" s="38" t="n">
        <v>16.4399999999441</v>
      </c>
      <c r="F126" s="38" t="n">
        <v>11.0799999998417</v>
      </c>
    </row>
    <row r="127" customFormat="false" ht="12.75" hidden="false" customHeight="false" outlineLevel="0" collapsed="false">
      <c r="A127" s="9" t="s">
        <v>34</v>
      </c>
      <c r="B127" s="10" t="s">
        <v>68</v>
      </c>
      <c r="C127" s="0" t="s">
        <v>74</v>
      </c>
      <c r="D127" s="38" t="n">
        <v>0</v>
      </c>
      <c r="E127" s="38" t="n">
        <v>11.6499999999069</v>
      </c>
      <c r="F127" s="38" t="n">
        <v>1.10999999986961</v>
      </c>
    </row>
    <row r="128" customFormat="false" ht="12.75" hidden="false" customHeight="false" outlineLevel="0" collapsed="false">
      <c r="A128" s="9" t="s">
        <v>34</v>
      </c>
      <c r="B128" s="10" t="s">
        <v>69</v>
      </c>
      <c r="C128" s="0" t="s">
        <v>74</v>
      </c>
      <c r="D128" s="38" t="n">
        <v>0</v>
      </c>
      <c r="E128" s="38"/>
      <c r="F128" s="38" t="n">
        <v>-45</v>
      </c>
    </row>
    <row r="129" customFormat="false" ht="12.75" hidden="false" customHeight="false" outlineLevel="0" collapsed="false">
      <c r="A129" s="9" t="s">
        <v>34</v>
      </c>
      <c r="B129" s="10" t="s">
        <v>70</v>
      </c>
      <c r="C129" s="0" t="s">
        <v>74</v>
      </c>
      <c r="D129" s="38" t="n">
        <v>0</v>
      </c>
      <c r="E129" s="38" t="n">
        <v>25.4699999999721</v>
      </c>
      <c r="F129" s="38" t="n">
        <v>16.3499999998603</v>
      </c>
    </row>
    <row r="130" customFormat="false" ht="12.75" hidden="false" customHeight="false" outlineLevel="0" collapsed="false">
      <c r="A130" s="9" t="s">
        <v>34</v>
      </c>
      <c r="B130" s="10" t="s">
        <v>71</v>
      </c>
      <c r="C130" s="0" t="s">
        <v>74</v>
      </c>
      <c r="D130" s="38" t="n">
        <v>0</v>
      </c>
      <c r="E130" s="38" t="n">
        <v>19.5500000000466</v>
      </c>
      <c r="F130" s="38" t="n">
        <v>-14.7099999999627</v>
      </c>
    </row>
    <row r="131" customFormat="false" ht="12.75" hidden="false" customHeight="false" outlineLevel="0" collapsed="false">
      <c r="A131" s="9" t="s">
        <v>34</v>
      </c>
      <c r="B131" s="10" t="s">
        <v>72</v>
      </c>
      <c r="C131" s="0" t="s">
        <v>74</v>
      </c>
      <c r="D131" s="38" t="n">
        <v>0</v>
      </c>
      <c r="E131" s="38" t="n">
        <v>19</v>
      </c>
      <c r="F131" s="38" t="n">
        <v>3.66999999992549</v>
      </c>
    </row>
    <row r="132" customFormat="false" ht="12.75" hidden="false" customHeight="false" outlineLevel="0" collapsed="false">
      <c r="A132" s="9" t="s">
        <v>37</v>
      </c>
      <c r="B132" s="10" t="s">
        <v>67</v>
      </c>
      <c r="C132" s="0" t="s">
        <v>74</v>
      </c>
      <c r="D132" s="38" t="n">
        <v>3.48999999999069</v>
      </c>
      <c r="E132" s="38"/>
      <c r="F132" s="38"/>
    </row>
    <row r="133" customFormat="false" ht="12.75" hidden="false" customHeight="false" outlineLevel="0" collapsed="false">
      <c r="A133" s="9" t="s">
        <v>37</v>
      </c>
      <c r="B133" s="10" t="s">
        <v>68</v>
      </c>
      <c r="C133" s="0" t="s">
        <v>74</v>
      </c>
      <c r="D133" s="38" t="n">
        <v>3.48999999999069</v>
      </c>
      <c r="E133" s="38" t="n">
        <v>11.5100000000093</v>
      </c>
      <c r="F133" s="38" t="n">
        <v>1.45999999996275</v>
      </c>
    </row>
    <row r="134" customFormat="false" ht="12.75" hidden="false" customHeight="false" outlineLevel="0" collapsed="false">
      <c r="A134" s="9" t="s">
        <v>37</v>
      </c>
      <c r="B134" s="10" t="s">
        <v>69</v>
      </c>
      <c r="C134" s="0" t="s">
        <v>74</v>
      </c>
      <c r="D134" s="38" t="n">
        <v>3.48999999999069</v>
      </c>
      <c r="E134" s="38" t="n">
        <v>22.9599999999627</v>
      </c>
      <c r="F134" s="38" t="n">
        <v>10.8000000000466</v>
      </c>
    </row>
    <row r="135" customFormat="false" ht="12.75" hidden="false" customHeight="false" outlineLevel="0" collapsed="false">
      <c r="A135" s="9" t="s">
        <v>37</v>
      </c>
      <c r="B135" s="10" t="s">
        <v>70</v>
      </c>
      <c r="C135" s="0" t="s">
        <v>74</v>
      </c>
      <c r="D135" s="38" t="n">
        <v>3.48999999999069</v>
      </c>
      <c r="E135" s="38" t="n">
        <v>28.1699999999255</v>
      </c>
      <c r="F135" s="38" t="n">
        <v>19.4799999999814</v>
      </c>
    </row>
    <row r="136" customFormat="false" ht="12.75" hidden="false" customHeight="false" outlineLevel="0" collapsed="false">
      <c r="A136" s="9" t="s">
        <v>37</v>
      </c>
      <c r="B136" s="10" t="s">
        <v>71</v>
      </c>
      <c r="C136" s="0" t="s">
        <v>74</v>
      </c>
      <c r="D136" s="38" t="n">
        <v>3.48999999999069</v>
      </c>
      <c r="E136" s="38" t="n">
        <v>26.9199999999255</v>
      </c>
      <c r="F136" s="38" t="n">
        <v>-10.2900000000373</v>
      </c>
    </row>
    <row r="137" customFormat="false" ht="12.75" hidden="false" customHeight="false" outlineLevel="0" collapsed="false">
      <c r="A137" s="9" t="s">
        <v>37</v>
      </c>
      <c r="B137" s="10" t="s">
        <v>72</v>
      </c>
      <c r="C137" s="0" t="s">
        <v>74</v>
      </c>
      <c r="D137" s="38" t="n">
        <v>3.48999999999069</v>
      </c>
      <c r="E137" s="38" t="n">
        <v>28.2099999999627</v>
      </c>
      <c r="F137" s="38" t="n">
        <v>8.05000000004657</v>
      </c>
    </row>
    <row r="138" customFormat="false" ht="12.75" hidden="false" customHeight="false" outlineLevel="0" collapsed="false">
      <c r="A138" s="9" t="s">
        <v>41</v>
      </c>
      <c r="B138" s="10" t="s">
        <v>67</v>
      </c>
      <c r="C138" s="0" t="s">
        <v>74</v>
      </c>
      <c r="D138" s="38" t="n">
        <v>0.319999999832362</v>
      </c>
      <c r="E138" s="38" t="n">
        <v>25.7</v>
      </c>
      <c r="F138" s="38" t="n">
        <v>15.5300000000279</v>
      </c>
    </row>
    <row r="139" customFormat="false" ht="12.75" hidden="false" customHeight="false" outlineLevel="0" collapsed="false">
      <c r="A139" s="9" t="s">
        <v>41</v>
      </c>
      <c r="B139" s="10" t="s">
        <v>68</v>
      </c>
      <c r="C139" s="0" t="s">
        <v>74</v>
      </c>
      <c r="D139" s="38" t="n">
        <v>0.319999999832362</v>
      </c>
      <c r="E139" s="38" t="n">
        <v>11.8899999998976</v>
      </c>
      <c r="F139" s="38" t="n">
        <v>-9.88000000012107</v>
      </c>
    </row>
    <row r="140" customFormat="false" ht="12.75" hidden="false" customHeight="false" outlineLevel="0" collapsed="false">
      <c r="A140" s="9" t="s">
        <v>41</v>
      </c>
      <c r="B140" s="10" t="s">
        <v>69</v>
      </c>
      <c r="C140" s="0" t="s">
        <v>74</v>
      </c>
      <c r="D140" s="38" t="n">
        <v>0.319999999832362</v>
      </c>
      <c r="E140" s="38"/>
      <c r="F140" s="38" t="n">
        <v>7.78000000002794</v>
      </c>
    </row>
    <row r="141" customFormat="false" ht="12.75" hidden="false" customHeight="false" outlineLevel="0" collapsed="false">
      <c r="A141" s="9" t="s">
        <v>41</v>
      </c>
      <c r="B141" s="10" t="s">
        <v>70</v>
      </c>
      <c r="C141" s="0" t="s">
        <v>74</v>
      </c>
      <c r="D141" s="38" t="n">
        <v>0.319999999832362</v>
      </c>
      <c r="E141" s="38" t="n">
        <v>27.0400000000373</v>
      </c>
      <c r="F141" s="38" t="n">
        <v>15.6099999998696</v>
      </c>
    </row>
    <row r="142" customFormat="false" ht="12.75" hidden="false" customHeight="false" outlineLevel="0" collapsed="false">
      <c r="A142" s="9" t="s">
        <v>41</v>
      </c>
      <c r="B142" s="10" t="s">
        <v>71</v>
      </c>
      <c r="C142" s="0" t="s">
        <v>74</v>
      </c>
      <c r="D142" s="38" t="n">
        <v>0.319999999832362</v>
      </c>
      <c r="E142" s="38" t="n">
        <v>22.8499999998603</v>
      </c>
      <c r="F142" s="38" t="n">
        <v>-9.69999999995343</v>
      </c>
    </row>
    <row r="143" customFormat="false" ht="12.75" hidden="false" customHeight="false" outlineLevel="0" collapsed="false">
      <c r="A143" s="9" t="s">
        <v>41</v>
      </c>
      <c r="B143" s="10" t="s">
        <v>72</v>
      </c>
      <c r="C143" s="0" t="s">
        <v>74</v>
      </c>
      <c r="D143" s="38" t="n">
        <v>0.319999999832362</v>
      </c>
      <c r="E143" s="38" t="n">
        <v>20.8899999998976</v>
      </c>
      <c r="F143" s="38" t="n">
        <v>13.3000000000466</v>
      </c>
    </row>
    <row r="144" customFormat="false" ht="12.75" hidden="false" customHeight="false" outlineLevel="0" collapsed="false">
      <c r="A144" s="1" t="s">
        <v>20</v>
      </c>
      <c r="B144" s="10" t="s">
        <v>22</v>
      </c>
      <c r="C144" s="0" t="s">
        <v>15</v>
      </c>
      <c r="D144" s="38" t="n">
        <v>3.2730000000447</v>
      </c>
      <c r="E144" s="38" t="n">
        <v>31.2580000001472</v>
      </c>
      <c r="F144" s="38" t="n">
        <v>23.8910000000615</v>
      </c>
    </row>
    <row r="145" customFormat="false" ht="12.75" hidden="false" customHeight="false" outlineLevel="0" collapsed="false">
      <c r="A145" s="1" t="s">
        <v>20</v>
      </c>
      <c r="B145" s="10" t="s">
        <v>21</v>
      </c>
      <c r="C145" s="0" t="s">
        <v>15</v>
      </c>
      <c r="D145" s="38" t="n">
        <v>4.88500000024214</v>
      </c>
      <c r="E145" s="38" t="n">
        <v>30.4380000003148</v>
      </c>
      <c r="F145" s="38" t="n">
        <v>21.1850000000559</v>
      </c>
    </row>
    <row r="146" customFormat="false" ht="12.75" hidden="false" customHeight="false" outlineLevel="0" collapsed="false">
      <c r="A146" s="1" t="s">
        <v>23</v>
      </c>
      <c r="B146" s="10" t="s">
        <v>22</v>
      </c>
      <c r="C146" s="0" t="s">
        <v>15</v>
      </c>
      <c r="D146" s="38" t="n">
        <v>0</v>
      </c>
      <c r="E146" s="38" t="n">
        <v>34.8889999999665</v>
      </c>
      <c r="F146" s="38" t="n">
        <v>24.4150000002701</v>
      </c>
    </row>
    <row r="147" customFormat="false" ht="12.75" hidden="false" customHeight="false" outlineLevel="0" collapsed="false">
      <c r="A147" s="1" t="s">
        <v>23</v>
      </c>
      <c r="B147" s="10" t="s">
        <v>21</v>
      </c>
      <c r="C147" s="0" t="s">
        <v>15</v>
      </c>
      <c r="D147" s="38" t="n">
        <v>1.53900000010617</v>
      </c>
      <c r="E147" s="38" t="n">
        <v>28.7270000001881</v>
      </c>
      <c r="F147" s="38" t="n">
        <v>17.6570000001229</v>
      </c>
    </row>
    <row r="148" customFormat="false" ht="12.75" hidden="false" customHeight="false" outlineLevel="0" collapsed="false">
      <c r="A148" s="1" t="s">
        <v>24</v>
      </c>
      <c r="B148" s="10" t="s">
        <v>67</v>
      </c>
      <c r="C148" s="0" t="s">
        <v>15</v>
      </c>
      <c r="D148" s="38" t="n">
        <v>1.71299999998882</v>
      </c>
      <c r="E148" s="38" t="n">
        <v>45.9350000000559</v>
      </c>
      <c r="F148" s="38" t="n">
        <v>36.1419999999926</v>
      </c>
    </row>
    <row r="149" customFormat="false" ht="12.75" hidden="false" customHeight="false" outlineLevel="0" collapsed="false">
      <c r="A149" s="9" t="s">
        <v>24</v>
      </c>
      <c r="B149" s="10" t="s">
        <v>68</v>
      </c>
      <c r="C149" s="0" t="s">
        <v>15</v>
      </c>
      <c r="D149" s="38" t="n">
        <v>1.71299999998882</v>
      </c>
      <c r="E149" s="38" t="n">
        <v>13.0509999999776</v>
      </c>
      <c r="F149" s="38" t="n">
        <v>3.24300000001676</v>
      </c>
    </row>
    <row r="150" customFormat="false" ht="12.75" hidden="false" customHeight="false" outlineLevel="0" collapsed="false">
      <c r="A150" s="9" t="s">
        <v>24</v>
      </c>
      <c r="B150" s="10" t="s">
        <v>69</v>
      </c>
      <c r="C150" s="0" t="s">
        <v>15</v>
      </c>
      <c r="D150" s="38" t="n">
        <v>1.71299999998882</v>
      </c>
      <c r="E150" s="38"/>
      <c r="F150" s="38" t="n">
        <v>-44.2029999999795</v>
      </c>
    </row>
    <row r="151" customFormat="false" ht="12.75" hidden="false" customHeight="false" outlineLevel="0" collapsed="false">
      <c r="A151" s="9" t="s">
        <v>24</v>
      </c>
      <c r="B151" s="10" t="s">
        <v>70</v>
      </c>
      <c r="C151" s="0" t="s">
        <v>15</v>
      </c>
      <c r="D151" s="38" t="n">
        <v>1.71299999998882</v>
      </c>
      <c r="E151" s="38" t="n">
        <v>31.4300000001676</v>
      </c>
      <c r="F151" s="38" t="n">
        <v>33.5160000000615</v>
      </c>
    </row>
    <row r="152" customFormat="false" ht="12.75" hidden="false" customHeight="false" outlineLevel="0" collapsed="false">
      <c r="A152" s="9" t="s">
        <v>24</v>
      </c>
      <c r="B152" s="10" t="s">
        <v>71</v>
      </c>
      <c r="C152" s="0" t="s">
        <v>15</v>
      </c>
      <c r="D152" s="38" t="n">
        <v>1.71299999998882</v>
      </c>
      <c r="E152" s="38" t="n">
        <v>26.0570000000298</v>
      </c>
      <c r="F152" s="38" t="n">
        <v>-10.9250000000466</v>
      </c>
    </row>
    <row r="153" customFormat="false" ht="12.75" hidden="false" customHeight="false" outlineLevel="0" collapsed="false">
      <c r="A153" s="9" t="s">
        <v>24</v>
      </c>
      <c r="B153" s="10" t="s">
        <v>72</v>
      </c>
      <c r="C153" s="0" t="s">
        <v>15</v>
      </c>
      <c r="D153" s="38" t="n">
        <v>1.71299999998882</v>
      </c>
      <c r="E153" s="38" t="n">
        <v>22.8519999999553</v>
      </c>
      <c r="F153" s="38" t="n">
        <v>11.7470000002068</v>
      </c>
    </row>
    <row r="154" customFormat="false" ht="12.75" hidden="false" customHeight="false" outlineLevel="0" collapsed="false">
      <c r="A154" s="9" t="s">
        <v>34</v>
      </c>
      <c r="B154" s="10" t="s">
        <v>67</v>
      </c>
      <c r="C154" s="0" t="s">
        <v>15</v>
      </c>
      <c r="D154" s="38" t="n">
        <v>0</v>
      </c>
      <c r="E154" s="38" t="n">
        <v>18.8209999999963</v>
      </c>
      <c r="F154" s="38" t="n">
        <v>14.7129999999888</v>
      </c>
    </row>
    <row r="155" customFormat="false" ht="12.75" hidden="false" customHeight="false" outlineLevel="0" collapsed="false">
      <c r="A155" s="9" t="s">
        <v>34</v>
      </c>
      <c r="B155" s="10" t="s">
        <v>68</v>
      </c>
      <c r="C155" s="0" t="s">
        <v>15</v>
      </c>
      <c r="D155" s="38" t="n">
        <v>0</v>
      </c>
      <c r="E155" s="38" t="n">
        <v>13.3149999999441</v>
      </c>
      <c r="F155" s="38" t="n">
        <v>3.04599999985658</v>
      </c>
    </row>
    <row r="156" customFormat="false" ht="12.75" hidden="false" customHeight="false" outlineLevel="0" collapsed="false">
      <c r="A156" s="9" t="s">
        <v>34</v>
      </c>
      <c r="B156" s="10" t="s">
        <v>69</v>
      </c>
      <c r="C156" s="0" t="s">
        <v>15</v>
      </c>
      <c r="D156" s="38" t="n">
        <v>0</v>
      </c>
      <c r="E156" s="38"/>
      <c r="F156" s="38" t="n">
        <v>-44.4079999998212</v>
      </c>
    </row>
    <row r="157" customFormat="false" ht="12.75" hidden="false" customHeight="false" outlineLevel="0" collapsed="false">
      <c r="A157" s="9" t="s">
        <v>34</v>
      </c>
      <c r="B157" s="10" t="s">
        <v>70</v>
      </c>
      <c r="C157" s="0" t="s">
        <v>15</v>
      </c>
      <c r="D157" s="38" t="n">
        <v>0</v>
      </c>
      <c r="E157" s="38" t="n">
        <v>27.8179999999702</v>
      </c>
      <c r="F157" s="38" t="n">
        <v>17.9409999998752</v>
      </c>
    </row>
    <row r="158" customFormat="false" ht="12.75" hidden="false" customHeight="false" outlineLevel="0" collapsed="false">
      <c r="A158" s="9" t="s">
        <v>34</v>
      </c>
      <c r="B158" s="10" t="s">
        <v>71</v>
      </c>
      <c r="C158" s="0" t="s">
        <v>15</v>
      </c>
      <c r="D158" s="38" t="n">
        <v>0</v>
      </c>
      <c r="E158" s="38" t="n">
        <v>20.9160000002012</v>
      </c>
      <c r="F158" s="38" t="n">
        <v>-11.8580000000075</v>
      </c>
    </row>
    <row r="159" customFormat="false" ht="12.75" hidden="false" customHeight="false" outlineLevel="0" collapsed="false">
      <c r="A159" s="9" t="s">
        <v>34</v>
      </c>
      <c r="B159" s="10" t="s">
        <v>72</v>
      </c>
      <c r="C159" s="0" t="s">
        <v>15</v>
      </c>
      <c r="D159" s="38" t="n">
        <v>0</v>
      </c>
      <c r="E159" s="38" t="n">
        <v>20.3320000001695</v>
      </c>
      <c r="F159" s="38" t="n">
        <v>6.42900000000373</v>
      </c>
    </row>
    <row r="160" customFormat="false" ht="12.75" hidden="false" customHeight="false" outlineLevel="0" collapsed="false">
      <c r="A160" s="9" t="s">
        <v>37</v>
      </c>
      <c r="B160" s="10" t="s">
        <v>67</v>
      </c>
      <c r="C160" s="0" t="s">
        <v>15</v>
      </c>
      <c r="D160" s="38" t="n">
        <v>1.72400000016205</v>
      </c>
      <c r="E160" s="38"/>
      <c r="F160" s="38"/>
    </row>
    <row r="161" customFormat="false" ht="12.75" hidden="false" customHeight="false" outlineLevel="0" collapsed="false">
      <c r="A161" s="9" t="s">
        <v>37</v>
      </c>
      <c r="B161" s="10" t="s">
        <v>68</v>
      </c>
      <c r="C161" s="0" t="s">
        <v>15</v>
      </c>
      <c r="D161" s="38" t="n">
        <v>1.72400000016205</v>
      </c>
      <c r="E161" s="38" t="n">
        <v>12.2369999999646</v>
      </c>
      <c r="F161" s="38" t="n">
        <v>2.56199999991804</v>
      </c>
    </row>
    <row r="162" customFormat="false" ht="12.75" hidden="false" customHeight="false" outlineLevel="0" collapsed="false">
      <c r="A162" s="9" t="s">
        <v>37</v>
      </c>
      <c r="B162" s="10" t="s">
        <v>69</v>
      </c>
      <c r="C162" s="0" t="s">
        <v>15</v>
      </c>
      <c r="D162" s="38" t="n">
        <v>1.72400000016205</v>
      </c>
      <c r="E162" s="38" t="n">
        <v>24.5230000000447</v>
      </c>
      <c r="F162" s="38" t="n">
        <v>11.7910000002012</v>
      </c>
    </row>
    <row r="163" customFormat="false" ht="12.75" hidden="false" customHeight="false" outlineLevel="0" collapsed="false">
      <c r="A163" s="9" t="s">
        <v>37</v>
      </c>
      <c r="B163" s="10" t="s">
        <v>70</v>
      </c>
      <c r="C163" s="0" t="s">
        <v>15</v>
      </c>
      <c r="D163" s="38" t="n">
        <v>1.72400000016205</v>
      </c>
      <c r="E163" s="38" t="n">
        <v>28.7409999999218</v>
      </c>
      <c r="F163" s="38" t="n">
        <v>20.2979999999516</v>
      </c>
    </row>
    <row r="164" customFormat="false" ht="12.75" hidden="false" customHeight="false" outlineLevel="0" collapsed="false">
      <c r="A164" s="9" t="s">
        <v>37</v>
      </c>
      <c r="B164" s="10" t="s">
        <v>71</v>
      </c>
      <c r="C164" s="0" t="s">
        <v>15</v>
      </c>
      <c r="D164" s="38" t="n">
        <v>1.72400000016205</v>
      </c>
      <c r="E164" s="38" t="n">
        <v>28.780999999959</v>
      </c>
      <c r="F164" s="38" t="n">
        <v>-11.1210000000428</v>
      </c>
    </row>
    <row r="165" customFormat="false" ht="12.75" hidden="false" customHeight="false" outlineLevel="0" collapsed="false">
      <c r="A165" s="9" t="s">
        <v>37</v>
      </c>
      <c r="B165" s="10" t="s">
        <v>72</v>
      </c>
      <c r="C165" s="0" t="s">
        <v>15</v>
      </c>
      <c r="D165" s="38" t="n">
        <v>1.72400000016205</v>
      </c>
      <c r="E165" s="38" t="n">
        <v>29.341999999946</v>
      </c>
      <c r="F165" s="38" t="n">
        <v>10.188000000082</v>
      </c>
    </row>
    <row r="166" customFormat="false" ht="12.75" hidden="false" customHeight="false" outlineLevel="0" collapsed="false">
      <c r="A166" s="9" t="s">
        <v>41</v>
      </c>
      <c r="B166" s="10" t="s">
        <v>67</v>
      </c>
      <c r="C166" s="0" t="s">
        <v>15</v>
      </c>
      <c r="D166" s="38" t="n">
        <v>0.608000000007451</v>
      </c>
      <c r="E166" s="1" t="n">
        <v>24.7</v>
      </c>
      <c r="F166" s="38" t="n">
        <v>14.3240000000224</v>
      </c>
    </row>
    <row r="167" customFormat="false" ht="12.75" hidden="false" customHeight="false" outlineLevel="0" collapsed="false">
      <c r="A167" s="9" t="s">
        <v>41</v>
      </c>
      <c r="B167" s="10" t="s">
        <v>68</v>
      </c>
      <c r="C167" s="0" t="s">
        <v>15</v>
      </c>
      <c r="D167" s="38" t="n">
        <v>0.608000000007451</v>
      </c>
      <c r="E167" s="38" t="n">
        <v>12.936999999918</v>
      </c>
      <c r="F167" s="38" t="n">
        <v>-10.7399999999907</v>
      </c>
    </row>
    <row r="168" customFormat="false" ht="12.75" hidden="false" customHeight="false" outlineLevel="0" collapsed="false">
      <c r="A168" s="9" t="s">
        <v>41</v>
      </c>
      <c r="B168" s="10" t="s">
        <v>69</v>
      </c>
      <c r="C168" s="0" t="s">
        <v>15</v>
      </c>
      <c r="D168" s="38" t="n">
        <v>0.608000000007451</v>
      </c>
      <c r="E168" s="38"/>
      <c r="F168" s="38" t="n">
        <v>9.19000000017695</v>
      </c>
    </row>
    <row r="169" customFormat="false" ht="12.75" hidden="false" customHeight="false" outlineLevel="0" collapsed="false">
      <c r="A169" s="9" t="s">
        <v>41</v>
      </c>
      <c r="B169" s="10" t="s">
        <v>70</v>
      </c>
      <c r="C169" s="0" t="s">
        <v>15</v>
      </c>
      <c r="D169" s="38" t="n">
        <v>0.608000000007451</v>
      </c>
      <c r="E169" s="38" t="n">
        <v>26.1940000001341</v>
      </c>
      <c r="F169" s="38" t="n">
        <v>16.4189999999944</v>
      </c>
    </row>
    <row r="170" customFormat="false" ht="12.75" hidden="false" customHeight="false" outlineLevel="0" collapsed="false">
      <c r="A170" s="9" t="s">
        <v>41</v>
      </c>
      <c r="B170" s="10" t="s">
        <v>71</v>
      </c>
      <c r="C170" s="0" t="s">
        <v>15</v>
      </c>
      <c r="D170" s="38" t="n">
        <v>0.608000000007451</v>
      </c>
      <c r="E170" s="38" t="n">
        <v>24.7949999999255</v>
      </c>
      <c r="F170" s="38" t="n">
        <v>-11.2949999999255</v>
      </c>
    </row>
    <row r="171" customFormat="false" ht="12.75" hidden="false" customHeight="false" outlineLevel="0" collapsed="false">
      <c r="A171" s="9" t="s">
        <v>41</v>
      </c>
      <c r="B171" s="10" t="s">
        <v>72</v>
      </c>
      <c r="C171" s="0" t="s">
        <v>15</v>
      </c>
      <c r="D171" s="38" t="n">
        <v>0.608000000007451</v>
      </c>
      <c r="E171" s="38" t="n">
        <v>22.6199999998789</v>
      </c>
      <c r="F171" s="38" t="n">
        <v>14.8350000001956</v>
      </c>
    </row>
    <row r="172" customFormat="false" ht="12.75" hidden="false" customHeight="false" outlineLevel="0" collapsed="false">
      <c r="A172" s="1" t="s">
        <v>20</v>
      </c>
      <c r="B172" s="10" t="s">
        <v>22</v>
      </c>
      <c r="C172" s="0" t="s">
        <v>14</v>
      </c>
      <c r="D172" s="38" t="n">
        <v>0</v>
      </c>
      <c r="E172" s="38" t="n">
        <v>23.0859999998938</v>
      </c>
      <c r="F172" s="38" t="n">
        <v>15.1089999999385</v>
      </c>
    </row>
    <row r="173" customFormat="false" ht="12.75" hidden="false" customHeight="false" outlineLevel="0" collapsed="false">
      <c r="A173" s="1" t="s">
        <v>20</v>
      </c>
      <c r="B173" s="10" t="s">
        <v>21</v>
      </c>
      <c r="C173" s="0" t="s">
        <v>14</v>
      </c>
      <c r="D173" s="38" t="n">
        <v>0.669999999925494</v>
      </c>
      <c r="E173" s="38" t="n">
        <v>21.410000000149</v>
      </c>
      <c r="F173" s="38" t="n">
        <v>14.8279999999795</v>
      </c>
    </row>
    <row r="174" customFormat="false" ht="12.75" hidden="false" customHeight="false" outlineLevel="0" collapsed="false">
      <c r="A174" s="1" t="s">
        <v>23</v>
      </c>
      <c r="B174" s="10" t="s">
        <v>22</v>
      </c>
      <c r="C174" s="0" t="s">
        <v>14</v>
      </c>
      <c r="D174" s="38" t="n">
        <v>0.56899999990128</v>
      </c>
      <c r="E174" s="38" t="n">
        <v>27.2579999999143</v>
      </c>
      <c r="F174" s="38" t="n">
        <v>15.0050000001211</v>
      </c>
    </row>
    <row r="175" customFormat="false" ht="12.75" hidden="false" customHeight="false" outlineLevel="0" collapsed="false">
      <c r="A175" s="1" t="s">
        <v>23</v>
      </c>
      <c r="B175" s="10" t="s">
        <v>21</v>
      </c>
      <c r="C175" s="0" t="s">
        <v>14</v>
      </c>
      <c r="D175" s="38" t="n">
        <v>0.0689999999012798</v>
      </c>
      <c r="E175" s="38" t="n">
        <v>22.2509999999311</v>
      </c>
      <c r="F175" s="38" t="n">
        <v>11.6239999998361</v>
      </c>
    </row>
    <row r="176" customFormat="false" ht="12.75" hidden="false" customHeight="false" outlineLevel="0" collapsed="false">
      <c r="A176" s="1" t="s">
        <v>24</v>
      </c>
      <c r="B176" s="10" t="s">
        <v>67</v>
      </c>
      <c r="C176" s="0" t="s">
        <v>14</v>
      </c>
      <c r="D176" s="38" t="n">
        <v>3.76300000026822</v>
      </c>
      <c r="E176" s="38" t="n">
        <v>42.0110000001732</v>
      </c>
      <c r="F176" s="38" t="n">
        <v>30.2770000002347</v>
      </c>
    </row>
    <row r="177" customFormat="false" ht="12.75" hidden="false" customHeight="false" outlineLevel="0" collapsed="false">
      <c r="A177" s="9" t="s">
        <v>24</v>
      </c>
      <c r="B177" s="10" t="s">
        <v>68</v>
      </c>
      <c r="C177" s="0" t="s">
        <v>14</v>
      </c>
      <c r="D177" s="38" t="n">
        <v>3.76300000026822</v>
      </c>
      <c r="E177" s="38" t="n">
        <v>12.0010000001639</v>
      </c>
      <c r="F177" s="38" t="n">
        <v>0.588000000221655</v>
      </c>
    </row>
    <row r="178" customFormat="false" ht="12.75" hidden="false" customHeight="false" outlineLevel="0" collapsed="false">
      <c r="A178" s="9" t="s">
        <v>24</v>
      </c>
      <c r="B178" s="10" t="s">
        <v>69</v>
      </c>
      <c r="C178" s="0" t="s">
        <v>14</v>
      </c>
      <c r="D178" s="38" t="n">
        <v>3.76300000026822</v>
      </c>
      <c r="E178" s="38"/>
      <c r="F178" s="38" t="n">
        <v>-43.8419999997132</v>
      </c>
    </row>
    <row r="179" customFormat="false" ht="12.75" hidden="false" customHeight="false" outlineLevel="0" collapsed="false">
      <c r="A179" s="9" t="s">
        <v>24</v>
      </c>
      <c r="B179" s="10" t="s">
        <v>70</v>
      </c>
      <c r="C179" s="0" t="s">
        <v>14</v>
      </c>
      <c r="D179" s="38" t="n">
        <v>3.76300000026822</v>
      </c>
      <c r="E179" s="38" t="n">
        <v>29.0100000002421</v>
      </c>
      <c r="F179" s="38" t="n">
        <v>30.8240000000224</v>
      </c>
    </row>
    <row r="180" customFormat="false" ht="12.75" hidden="false" customHeight="false" outlineLevel="0" collapsed="false">
      <c r="A180" s="9" t="s">
        <v>24</v>
      </c>
      <c r="B180" s="10" t="s">
        <v>71</v>
      </c>
      <c r="C180" s="0" t="s">
        <v>14</v>
      </c>
      <c r="D180" s="38" t="n">
        <v>3.76300000026822</v>
      </c>
      <c r="E180" s="38" t="n">
        <v>22.5210000001825</v>
      </c>
      <c r="F180" s="38" t="n">
        <v>-13.6959999999963</v>
      </c>
    </row>
    <row r="181" customFormat="false" ht="12.75" hidden="false" customHeight="false" outlineLevel="0" collapsed="false">
      <c r="A181" s="9" t="s">
        <v>24</v>
      </c>
      <c r="B181" s="10" t="s">
        <v>72</v>
      </c>
      <c r="C181" s="0" t="s">
        <v>14</v>
      </c>
      <c r="D181" s="38" t="n">
        <v>3.76300000026822</v>
      </c>
      <c r="E181" s="38" t="n">
        <v>20.4530000002123</v>
      </c>
      <c r="F181" s="38" t="n">
        <v>9.07800000021234</v>
      </c>
    </row>
    <row r="182" customFormat="false" ht="12.75" hidden="false" customHeight="false" outlineLevel="0" collapsed="false">
      <c r="A182" s="9" t="s">
        <v>34</v>
      </c>
      <c r="B182" s="10" t="s">
        <v>67</v>
      </c>
      <c r="C182" s="0" t="s">
        <v>14</v>
      </c>
      <c r="D182" s="38" t="n">
        <v>0.451000000117347</v>
      </c>
      <c r="E182" s="38" t="n">
        <v>16.4900000002235</v>
      </c>
      <c r="F182" s="38" t="n">
        <v>11.7450000001118</v>
      </c>
    </row>
    <row r="183" customFormat="false" ht="12.75" hidden="false" customHeight="false" outlineLevel="0" collapsed="false">
      <c r="A183" s="9" t="s">
        <v>34</v>
      </c>
      <c r="B183" s="10" t="s">
        <v>68</v>
      </c>
      <c r="C183" s="0" t="s">
        <v>14</v>
      </c>
      <c r="D183" s="38" t="n">
        <v>0.451000000117347</v>
      </c>
      <c r="E183" s="38" t="n">
        <v>11.1260000001639</v>
      </c>
      <c r="F183" s="38" t="n">
        <v>0.666000000201166</v>
      </c>
    </row>
    <row r="184" customFormat="false" ht="12.75" hidden="false" customHeight="false" outlineLevel="0" collapsed="false">
      <c r="A184" s="9" t="s">
        <v>34</v>
      </c>
      <c r="B184" s="10" t="s">
        <v>69</v>
      </c>
      <c r="C184" s="0" t="s">
        <v>14</v>
      </c>
      <c r="D184" s="38" t="n">
        <v>0.451000000117347</v>
      </c>
      <c r="E184" s="38"/>
      <c r="F184" s="38" t="n">
        <v>-43.526999999769</v>
      </c>
    </row>
    <row r="185" customFormat="false" ht="12.75" hidden="false" customHeight="false" outlineLevel="0" collapsed="false">
      <c r="A185" s="9" t="s">
        <v>34</v>
      </c>
      <c r="B185" s="10" t="s">
        <v>70</v>
      </c>
      <c r="C185" s="0" t="s">
        <v>14</v>
      </c>
      <c r="D185" s="38" t="n">
        <v>0.451000000117347</v>
      </c>
      <c r="E185" s="38" t="n">
        <v>25.193000000203</v>
      </c>
      <c r="F185" s="38" t="n">
        <v>17.0080000001472</v>
      </c>
    </row>
    <row r="186" customFormat="false" ht="12.75" hidden="false" customHeight="false" outlineLevel="0" collapsed="false">
      <c r="A186" s="9" t="s">
        <v>34</v>
      </c>
      <c r="B186" s="10" t="s">
        <v>71</v>
      </c>
      <c r="C186" s="0" t="s">
        <v>14</v>
      </c>
      <c r="D186" s="38" t="n">
        <v>0.451000000117347</v>
      </c>
      <c r="E186" s="38" t="n">
        <v>19.1050000002142</v>
      </c>
      <c r="F186" s="38" t="n">
        <v>-12.8929999996908</v>
      </c>
    </row>
    <row r="187" customFormat="false" ht="12.75" hidden="false" customHeight="false" outlineLevel="0" collapsed="false">
      <c r="A187" s="9" t="s">
        <v>34</v>
      </c>
      <c r="B187" s="10" t="s">
        <v>72</v>
      </c>
      <c r="C187" s="0" t="s">
        <v>14</v>
      </c>
      <c r="D187" s="38" t="n">
        <v>0.451000000117347</v>
      </c>
      <c r="E187" s="38" t="n">
        <v>19.3670000003185</v>
      </c>
      <c r="F187" s="38" t="n">
        <v>3.9340000001248</v>
      </c>
    </row>
    <row r="188" customFormat="false" ht="12.75" hidden="false" customHeight="false" outlineLevel="0" collapsed="false">
      <c r="A188" s="9" t="s">
        <v>37</v>
      </c>
      <c r="B188" s="10" t="s">
        <v>67</v>
      </c>
      <c r="C188" s="0" t="s">
        <v>14</v>
      </c>
      <c r="D188" s="38" t="n">
        <v>4.02000000025146</v>
      </c>
      <c r="E188" s="38"/>
      <c r="F188" s="38"/>
    </row>
    <row r="189" customFormat="false" ht="12.75" hidden="false" customHeight="false" outlineLevel="0" collapsed="false">
      <c r="A189" s="9" t="s">
        <v>37</v>
      </c>
      <c r="B189" s="10" t="s">
        <v>68</v>
      </c>
      <c r="C189" s="0" t="s">
        <v>14</v>
      </c>
      <c r="D189" s="38" t="n">
        <v>4.02000000025146</v>
      </c>
      <c r="E189" s="38" t="n">
        <v>11.3720000002068</v>
      </c>
      <c r="F189" s="38" t="n">
        <v>0.640000000130385</v>
      </c>
    </row>
    <row r="190" customFormat="false" ht="12.75" hidden="false" customHeight="false" outlineLevel="0" collapsed="false">
      <c r="A190" s="9" t="s">
        <v>37</v>
      </c>
      <c r="B190" s="10" t="s">
        <v>69</v>
      </c>
      <c r="C190" s="0" t="s">
        <v>14</v>
      </c>
      <c r="D190" s="38" t="n">
        <v>4.02000000025146</v>
      </c>
      <c r="E190" s="38" t="n">
        <v>22.1660000002012</v>
      </c>
      <c r="F190" s="38" t="n">
        <v>10.8520000001881</v>
      </c>
    </row>
    <row r="191" customFormat="false" ht="12.75" hidden="false" customHeight="false" outlineLevel="0" collapsed="false">
      <c r="A191" s="9" t="s">
        <v>37</v>
      </c>
      <c r="B191" s="10" t="s">
        <v>70</v>
      </c>
      <c r="C191" s="0" t="s">
        <v>14</v>
      </c>
      <c r="D191" s="38" t="n">
        <v>4.02000000025146</v>
      </c>
      <c r="E191" s="38" t="n">
        <v>27.2000000001863</v>
      </c>
      <c r="F191" s="38" t="n">
        <v>19.4540000001434</v>
      </c>
    </row>
    <row r="192" customFormat="false" ht="12.75" hidden="false" customHeight="false" outlineLevel="0" collapsed="false">
      <c r="A192" s="9" t="s">
        <v>37</v>
      </c>
      <c r="B192" s="10" t="s">
        <v>71</v>
      </c>
      <c r="C192" s="0" t="s">
        <v>14</v>
      </c>
      <c r="D192" s="38" t="n">
        <v>4.02000000025146</v>
      </c>
      <c r="E192" s="38" t="n">
        <v>26.0910000002477</v>
      </c>
      <c r="F192" s="38" t="n">
        <v>-9.50599999981932</v>
      </c>
    </row>
    <row r="193" customFormat="false" ht="12.75" hidden="false" customHeight="false" outlineLevel="0" collapsed="false">
      <c r="A193" s="9" t="s">
        <v>37</v>
      </c>
      <c r="B193" s="10" t="s">
        <v>72</v>
      </c>
      <c r="C193" s="0" t="s">
        <v>14</v>
      </c>
      <c r="D193" s="38" t="n">
        <v>4.02000000025146</v>
      </c>
      <c r="E193" s="38" t="n">
        <v>27.4520000002813</v>
      </c>
      <c r="F193" s="38" t="n">
        <v>7.67000000039116</v>
      </c>
    </row>
    <row r="194" customFormat="false" ht="12.75" hidden="false" customHeight="false" outlineLevel="0" collapsed="false">
      <c r="A194" s="9" t="s">
        <v>41</v>
      </c>
      <c r="B194" s="10" t="s">
        <v>67</v>
      </c>
      <c r="C194" s="0" t="s">
        <v>14</v>
      </c>
      <c r="D194" s="38" t="n">
        <v>0</v>
      </c>
      <c r="E194" s="1" t="n">
        <v>24.5</v>
      </c>
      <c r="F194" s="38" t="n">
        <v>15.7170000001788</v>
      </c>
    </row>
    <row r="195" customFormat="false" ht="12.75" hidden="false" customHeight="false" outlineLevel="0" collapsed="false">
      <c r="A195" s="9" t="s">
        <v>41</v>
      </c>
      <c r="B195" s="10" t="s">
        <v>68</v>
      </c>
      <c r="C195" s="0" t="s">
        <v>14</v>
      </c>
      <c r="D195" s="38" t="n">
        <v>0</v>
      </c>
      <c r="E195" s="38" t="n">
        <v>11.1260000001639</v>
      </c>
      <c r="F195" s="38" t="n">
        <v>-10.1969999999274</v>
      </c>
    </row>
    <row r="196" customFormat="false" ht="12.75" hidden="false" customHeight="false" outlineLevel="0" collapsed="false">
      <c r="A196" s="9" t="s">
        <v>41</v>
      </c>
      <c r="B196" s="10" t="s">
        <v>69</v>
      </c>
      <c r="C196" s="0" t="s">
        <v>14</v>
      </c>
      <c r="D196" s="38" t="n">
        <v>0</v>
      </c>
      <c r="E196" s="38"/>
      <c r="F196" s="38" t="n">
        <v>7.46800000034273</v>
      </c>
    </row>
    <row r="197" customFormat="false" ht="12.75" hidden="false" customHeight="false" outlineLevel="0" collapsed="false">
      <c r="A197" s="9" t="s">
        <v>41</v>
      </c>
      <c r="B197" s="10" t="s">
        <v>70</v>
      </c>
      <c r="C197" s="0" t="s">
        <v>14</v>
      </c>
      <c r="D197" s="38" t="n">
        <v>0</v>
      </c>
      <c r="E197" s="38" t="n">
        <v>26.6270000003278</v>
      </c>
      <c r="F197" s="38" t="n">
        <v>15.9600000001956</v>
      </c>
    </row>
    <row r="198" customFormat="false" ht="12.75" hidden="false" customHeight="false" outlineLevel="0" collapsed="false">
      <c r="A198" s="9" t="s">
        <v>41</v>
      </c>
      <c r="B198" s="10" t="s">
        <v>71</v>
      </c>
      <c r="C198" s="0" t="s">
        <v>14</v>
      </c>
      <c r="D198" s="38" t="n">
        <v>0</v>
      </c>
      <c r="E198" s="38" t="n">
        <v>22.2900000000373</v>
      </c>
      <c r="F198" s="38" t="n">
        <v>-9.085999999661</v>
      </c>
    </row>
    <row r="199" customFormat="false" ht="12.75" hidden="false" customHeight="false" outlineLevel="0" collapsed="false">
      <c r="A199" s="9" t="s">
        <v>41</v>
      </c>
      <c r="B199" s="10" t="s">
        <v>72</v>
      </c>
      <c r="C199" s="0" t="s">
        <v>14</v>
      </c>
      <c r="D199" s="38" t="n">
        <v>0</v>
      </c>
      <c r="E199" s="38" t="n">
        <v>19.3600000001024</v>
      </c>
      <c r="F199" s="38" t="n">
        <v>13.1240000003017</v>
      </c>
    </row>
    <row r="200" customFormat="false" ht="12.75" hidden="false" customHeight="false" outlineLevel="0" collapsed="false">
      <c r="A200" s="1" t="s">
        <v>20</v>
      </c>
      <c r="B200" s="10" t="s">
        <v>22</v>
      </c>
      <c r="C200" s="0" t="s">
        <v>13</v>
      </c>
      <c r="D200" s="38" t="n">
        <v>0.345316000049934</v>
      </c>
      <c r="E200" s="38" t="n">
        <v>24.0982359999325</v>
      </c>
      <c r="F200" s="38" t="n">
        <v>16.2101910000201</v>
      </c>
    </row>
    <row r="201" customFormat="false" ht="12.75" hidden="false" customHeight="false" outlineLevel="0" collapsed="false">
      <c r="A201" s="1" t="s">
        <v>20</v>
      </c>
      <c r="B201" s="10" t="s">
        <v>21</v>
      </c>
      <c r="C201" s="0" t="s">
        <v>13</v>
      </c>
      <c r="D201" s="38" t="n">
        <v>1.02777900011279</v>
      </c>
      <c r="E201" s="38" t="n">
        <v>22.6200810002629</v>
      </c>
      <c r="F201" s="38" t="n">
        <v>15.2918760001194</v>
      </c>
    </row>
    <row r="202" customFormat="false" ht="12.75" hidden="false" customHeight="false" outlineLevel="0" collapsed="false">
      <c r="A202" s="1" t="s">
        <v>23</v>
      </c>
      <c r="B202" s="10" t="s">
        <v>22</v>
      </c>
      <c r="C202" s="0" t="s">
        <v>13</v>
      </c>
      <c r="D202" s="38" t="n">
        <v>0.322765999939293</v>
      </c>
      <c r="E202" s="38" t="n">
        <v>28.1790169999003</v>
      </c>
      <c r="F202" s="38" t="n">
        <v>16.3111190001946</v>
      </c>
    </row>
    <row r="203" customFormat="false" ht="12.75" hidden="false" customHeight="false" outlineLevel="0" collapsed="false">
      <c r="A203" s="1" t="s">
        <v>23</v>
      </c>
      <c r="B203" s="10" t="s">
        <v>21</v>
      </c>
      <c r="C203" s="0" t="s">
        <v>13</v>
      </c>
      <c r="D203" s="38" t="n">
        <v>0</v>
      </c>
      <c r="E203" s="38" t="n">
        <v>22.8999480002094</v>
      </c>
      <c r="F203" s="38" t="n">
        <v>12.124450000003</v>
      </c>
    </row>
    <row r="204" customFormat="false" ht="12.75" hidden="false" customHeight="false" outlineLevel="0" collapsed="false">
      <c r="A204" s="1" t="s">
        <v>24</v>
      </c>
      <c r="B204" s="10" t="s">
        <v>67</v>
      </c>
      <c r="C204" s="0" t="s">
        <v>13</v>
      </c>
      <c r="D204" s="38" t="n">
        <v>3.22020300012082</v>
      </c>
      <c r="E204" s="38" t="n">
        <v>42.5392549999524</v>
      </c>
      <c r="F204" s="38" t="n">
        <v>31.304541000165</v>
      </c>
    </row>
    <row r="205" customFormat="false" ht="12.75" hidden="false" customHeight="false" outlineLevel="0" collapsed="false">
      <c r="A205" s="9" t="s">
        <v>24</v>
      </c>
      <c r="B205" s="10" t="s">
        <v>68</v>
      </c>
      <c r="C205" s="0" t="s">
        <v>13</v>
      </c>
      <c r="D205" s="38" t="n">
        <v>3.22020300012082</v>
      </c>
      <c r="E205" s="38" t="n">
        <v>11.6919789998792</v>
      </c>
      <c r="F205" s="38" t="n">
        <v>0.736216000048444</v>
      </c>
    </row>
    <row r="206" customFormat="false" ht="12.75" hidden="false" customHeight="false" outlineLevel="0" collapsed="false">
      <c r="A206" s="9" t="s">
        <v>24</v>
      </c>
      <c r="B206" s="10" t="s">
        <v>69</v>
      </c>
      <c r="C206" s="0" t="s">
        <v>13</v>
      </c>
      <c r="D206" s="38" t="n">
        <v>3.22020300012082</v>
      </c>
      <c r="E206" s="38"/>
      <c r="F206" s="38" t="n">
        <v>-44.3024839998689</v>
      </c>
    </row>
    <row r="207" customFormat="false" ht="12.75" hidden="false" customHeight="false" outlineLevel="0" collapsed="false">
      <c r="A207" s="9" t="s">
        <v>24</v>
      </c>
      <c r="B207" s="10" t="s">
        <v>70</v>
      </c>
      <c r="C207" s="0" t="s">
        <v>13</v>
      </c>
      <c r="D207" s="38" t="n">
        <v>3.22020300012082</v>
      </c>
      <c r="E207" s="38" t="n">
        <v>29.1644760002382</v>
      </c>
      <c r="F207" s="38" t="n">
        <v>30.9700629999861</v>
      </c>
    </row>
    <row r="208" customFormat="false" ht="12.75" hidden="false" customHeight="false" outlineLevel="0" collapsed="false">
      <c r="A208" s="9" t="s">
        <v>24</v>
      </c>
      <c r="B208" s="10" t="s">
        <v>71</v>
      </c>
      <c r="C208" s="0" t="s">
        <v>13</v>
      </c>
      <c r="D208" s="38" t="n">
        <v>3.22020300012082</v>
      </c>
      <c r="E208" s="38" t="n">
        <v>22.9330190001056</v>
      </c>
      <c r="F208" s="38" t="n">
        <v>-13.4208150000777</v>
      </c>
    </row>
    <row r="209" customFormat="false" ht="12.75" hidden="false" customHeight="false" outlineLevel="0" collapsed="false">
      <c r="A209" s="9" t="s">
        <v>24</v>
      </c>
      <c r="B209" s="10" t="s">
        <v>72</v>
      </c>
      <c r="C209" s="0" t="s">
        <v>13</v>
      </c>
      <c r="D209" s="38" t="n">
        <v>3.22020300012082</v>
      </c>
      <c r="E209" s="38" t="n">
        <v>20.5818940000609</v>
      </c>
      <c r="F209" s="38" t="n">
        <v>9.25252100010403</v>
      </c>
    </row>
    <row r="210" customFormat="false" ht="12.75" hidden="false" customHeight="false" outlineLevel="0" collapsed="false">
      <c r="A210" s="9" t="s">
        <v>34</v>
      </c>
      <c r="B210" s="10" t="s">
        <v>67</v>
      </c>
      <c r="C210" s="0" t="s">
        <v>13</v>
      </c>
      <c r="D210" s="38" t="n">
        <v>0.00278900004923344</v>
      </c>
      <c r="E210" s="38" t="n">
        <v>16.5313580001239</v>
      </c>
      <c r="F210" s="38" t="n">
        <v>12.0326260000002</v>
      </c>
    </row>
    <row r="211" customFormat="false" ht="12.75" hidden="false" customHeight="false" outlineLevel="0" collapsed="false">
      <c r="A211" s="9" t="s">
        <v>34</v>
      </c>
      <c r="B211" s="10" t="s">
        <v>68</v>
      </c>
      <c r="C211" s="0" t="s">
        <v>13</v>
      </c>
      <c r="D211" s="38" t="n">
        <v>0.00278900004923344</v>
      </c>
      <c r="E211" s="38" t="n">
        <v>11.2906440000515</v>
      </c>
      <c r="F211" s="38" t="n">
        <v>0.777360999956727</v>
      </c>
    </row>
    <row r="212" customFormat="false" ht="12.75" hidden="false" customHeight="false" outlineLevel="0" collapsed="false">
      <c r="A212" s="9" t="s">
        <v>34</v>
      </c>
      <c r="B212" s="10" t="s">
        <v>69</v>
      </c>
      <c r="C212" s="0" t="s">
        <v>13</v>
      </c>
      <c r="D212" s="38" t="n">
        <v>0.00278900004923344</v>
      </c>
      <c r="E212" s="38"/>
      <c r="F212" s="38" t="n">
        <v>-44.0312719999347</v>
      </c>
    </row>
    <row r="213" customFormat="false" ht="12.75" hidden="false" customHeight="false" outlineLevel="0" collapsed="false">
      <c r="A213" s="9" t="s">
        <v>34</v>
      </c>
      <c r="B213" s="10" t="s">
        <v>70</v>
      </c>
      <c r="C213" s="0" t="s">
        <v>13</v>
      </c>
      <c r="D213" s="38" t="n">
        <v>0.00278900004923344</v>
      </c>
      <c r="E213" s="38" t="n">
        <v>25.4133830000646</v>
      </c>
      <c r="F213" s="38" t="n">
        <v>16.6271450000349</v>
      </c>
    </row>
    <row r="214" customFormat="false" ht="12.75" hidden="false" customHeight="false" outlineLevel="0" collapsed="false">
      <c r="A214" s="9" t="s">
        <v>34</v>
      </c>
      <c r="B214" s="10" t="s">
        <v>71</v>
      </c>
      <c r="C214" s="0" t="s">
        <v>13</v>
      </c>
      <c r="D214" s="38" t="n">
        <v>0.00278900004923344</v>
      </c>
      <c r="E214" s="38" t="n">
        <v>19.2311910002027</v>
      </c>
      <c r="F214" s="38" t="n">
        <v>-13.1800359997433</v>
      </c>
    </row>
    <row r="215" customFormat="false" ht="12.75" hidden="false" customHeight="false" outlineLevel="0" collapsed="false">
      <c r="A215" s="9" t="s">
        <v>34</v>
      </c>
      <c r="B215" s="10" t="s">
        <v>72</v>
      </c>
      <c r="C215" s="0" t="s">
        <v>13</v>
      </c>
      <c r="D215" s="38" t="n">
        <v>0.00278900004923344</v>
      </c>
      <c r="E215" s="38" t="n">
        <v>19.0409650001675</v>
      </c>
      <c r="F215" s="38" t="n">
        <v>4.09370600013062</v>
      </c>
    </row>
    <row r="216" customFormat="false" ht="12.75" hidden="false" customHeight="false" outlineLevel="0" collapsed="false">
      <c r="A216" s="9" t="s">
        <v>37</v>
      </c>
      <c r="B216" s="10" t="s">
        <v>67</v>
      </c>
      <c r="C216" s="0" t="s">
        <v>13</v>
      </c>
      <c r="D216" s="38" t="n">
        <v>3.52279500011355</v>
      </c>
      <c r="E216" s="38"/>
      <c r="F216" s="38"/>
    </row>
    <row r="217" customFormat="false" ht="12.75" hidden="false" customHeight="false" outlineLevel="0" collapsed="false">
      <c r="A217" s="9" t="s">
        <v>37</v>
      </c>
      <c r="B217" s="10" t="s">
        <v>68</v>
      </c>
      <c r="C217" s="0" t="s">
        <v>13</v>
      </c>
      <c r="D217" s="38" t="n">
        <v>3.52279500011355</v>
      </c>
      <c r="E217" s="38" t="n">
        <v>11.1243610000238</v>
      </c>
      <c r="F217" s="38" t="n">
        <v>0.743440000107512</v>
      </c>
    </row>
    <row r="218" customFormat="false" ht="12.75" hidden="false" customHeight="false" outlineLevel="0" collapsed="false">
      <c r="A218" s="9" t="s">
        <v>37</v>
      </c>
      <c r="B218" s="10" t="s">
        <v>69</v>
      </c>
      <c r="C218" s="0" t="s">
        <v>13</v>
      </c>
      <c r="D218" s="38" t="n">
        <v>3.52279500011355</v>
      </c>
      <c r="E218" s="38" t="n">
        <v>22.4280080001336</v>
      </c>
      <c r="F218" s="38" t="n">
        <v>10.4949170001782</v>
      </c>
    </row>
    <row r="219" customFormat="false" ht="12.75" hidden="false" customHeight="false" outlineLevel="0" collapsed="false">
      <c r="A219" s="9" t="s">
        <v>37</v>
      </c>
      <c r="B219" s="10" t="s">
        <v>70</v>
      </c>
      <c r="C219" s="0" t="s">
        <v>13</v>
      </c>
      <c r="D219" s="38" t="n">
        <v>3.52279500011355</v>
      </c>
      <c r="E219" s="38" t="n">
        <v>27.3103480001446</v>
      </c>
      <c r="F219" s="38" t="n">
        <v>19.0569019999821</v>
      </c>
    </row>
    <row r="220" customFormat="false" ht="12.75" hidden="false" customHeight="false" outlineLevel="0" collapsed="false">
      <c r="A220" s="9" t="s">
        <v>37</v>
      </c>
      <c r="B220" s="10" t="s">
        <v>71</v>
      </c>
      <c r="C220" s="0" t="s">
        <v>13</v>
      </c>
      <c r="D220" s="38" t="n">
        <v>3.52279500011355</v>
      </c>
      <c r="E220" s="38" t="n">
        <v>26.359832999995</v>
      </c>
      <c r="F220" s="38" t="n">
        <v>-9.96282799984328</v>
      </c>
    </row>
    <row r="221" customFormat="false" ht="12.75" hidden="false" customHeight="false" outlineLevel="0" collapsed="false">
      <c r="A221" s="9" t="s">
        <v>37</v>
      </c>
      <c r="B221" s="10" t="s">
        <v>72</v>
      </c>
      <c r="C221" s="0" t="s">
        <v>13</v>
      </c>
      <c r="D221" s="38" t="n">
        <v>3.52279500011355</v>
      </c>
      <c r="E221" s="38" t="n">
        <v>27.6470580000896</v>
      </c>
      <c r="F221" s="38" t="n">
        <v>7.84535200009123</v>
      </c>
    </row>
    <row r="222" customFormat="false" ht="12.75" hidden="false" customHeight="false" outlineLevel="0" collapsed="false">
      <c r="A222" s="9" t="s">
        <v>41</v>
      </c>
      <c r="B222" s="10" t="s">
        <v>67</v>
      </c>
      <c r="C222" s="0" t="s">
        <v>13</v>
      </c>
      <c r="D222" s="38" t="n">
        <v>0</v>
      </c>
      <c r="E222" s="1" t="n">
        <v>24.4</v>
      </c>
      <c r="F222" s="38" t="n">
        <v>15.2056920002215</v>
      </c>
    </row>
    <row r="223" customFormat="false" ht="12.75" hidden="false" customHeight="false" outlineLevel="0" collapsed="false">
      <c r="A223" s="9" t="s">
        <v>41</v>
      </c>
      <c r="B223" s="10" t="s">
        <v>68</v>
      </c>
      <c r="C223" s="0" t="s">
        <v>13</v>
      </c>
      <c r="D223" s="38" t="n">
        <v>0</v>
      </c>
      <c r="E223" s="38" t="n">
        <v>11.3174479999579</v>
      </c>
      <c r="F223" s="38" t="n">
        <v>-10.7949840000365</v>
      </c>
    </row>
    <row r="224" customFormat="false" ht="12.75" hidden="false" customHeight="false" outlineLevel="0" collapsed="false">
      <c r="A224" s="9" t="s">
        <v>41</v>
      </c>
      <c r="B224" s="10" t="s">
        <v>69</v>
      </c>
      <c r="C224" s="0" t="s">
        <v>13</v>
      </c>
      <c r="D224" s="38" t="n">
        <v>0</v>
      </c>
      <c r="E224" s="38"/>
      <c r="F224" s="38" t="n">
        <v>7.50373800005764</v>
      </c>
    </row>
    <row r="225" customFormat="false" ht="12.75" hidden="false" customHeight="false" outlineLevel="0" collapsed="false">
      <c r="A225" s="9" t="s">
        <v>41</v>
      </c>
      <c r="B225" s="10" t="s">
        <v>70</v>
      </c>
      <c r="C225" s="0" t="s">
        <v>13</v>
      </c>
      <c r="D225" s="38" t="n">
        <v>0</v>
      </c>
      <c r="E225" s="38" t="n">
        <v>26.1621310000774</v>
      </c>
      <c r="F225" s="38" t="n">
        <v>15.5350220000837</v>
      </c>
    </row>
    <row r="226" customFormat="false" ht="12.75" hidden="false" customHeight="false" outlineLevel="0" collapsed="false">
      <c r="A226" s="9" t="s">
        <v>41</v>
      </c>
      <c r="B226" s="10" t="s">
        <v>71</v>
      </c>
      <c r="C226" s="0" t="s">
        <v>13</v>
      </c>
      <c r="D226" s="38" t="n">
        <v>0</v>
      </c>
      <c r="E226" s="38" t="n">
        <v>22.5775549998507</v>
      </c>
      <c r="F226" s="38" t="n">
        <v>-9.60970999975689</v>
      </c>
    </row>
    <row r="227" customFormat="false" ht="12.75" hidden="false" customHeight="false" outlineLevel="0" collapsed="false">
      <c r="A227" s="9" t="s">
        <v>41</v>
      </c>
      <c r="B227" s="10" t="s">
        <v>72</v>
      </c>
      <c r="C227" s="0" t="s">
        <v>13</v>
      </c>
      <c r="D227" s="38" t="n">
        <v>0</v>
      </c>
      <c r="E227" s="38" t="n">
        <v>19.9592619999312</v>
      </c>
      <c r="F227" s="38" t="n">
        <v>13.1848660001997</v>
      </c>
    </row>
    <row r="228" customFormat="false" ht="12.75" hidden="false" customHeight="false" outlineLevel="0" collapsed="false">
      <c r="A228" s="1" t="s">
        <v>20</v>
      </c>
      <c r="B228" s="10" t="s">
        <v>22</v>
      </c>
      <c r="C228" s="0" t="s">
        <v>9</v>
      </c>
      <c r="D228" s="38" t="n">
        <v>3.33269999991171</v>
      </c>
      <c r="E228" s="38" t="n">
        <v>15.9033999999519</v>
      </c>
      <c r="F228" s="38" t="n">
        <v>6.90329999988899</v>
      </c>
    </row>
    <row r="229" customFormat="false" ht="12.75" hidden="false" customHeight="false" outlineLevel="0" collapsed="false">
      <c r="A229" s="1" t="s">
        <v>20</v>
      </c>
      <c r="B229" s="10" t="s">
        <v>21</v>
      </c>
      <c r="C229" s="0" t="s">
        <v>9</v>
      </c>
      <c r="D229" s="38" t="n">
        <v>2.16069999989122</v>
      </c>
      <c r="E229" s="38" t="n">
        <v>16.3290999999736</v>
      </c>
      <c r="F229" s="38" t="n">
        <v>8.76899999985471</v>
      </c>
    </row>
    <row r="230" customFormat="false" ht="12.75" hidden="false" customHeight="false" outlineLevel="0" collapsed="false">
      <c r="A230" s="1" t="s">
        <v>23</v>
      </c>
      <c r="B230" s="10" t="s">
        <v>22</v>
      </c>
      <c r="C230" s="0" t="s">
        <v>9</v>
      </c>
      <c r="D230" s="38" t="n">
        <v>3.5378999998793</v>
      </c>
      <c r="E230" s="38" t="n">
        <v>20.2276999999303</v>
      </c>
      <c r="F230" s="38" t="n">
        <v>6.84520000009798</v>
      </c>
    </row>
    <row r="231" customFormat="false" ht="12.75" hidden="false" customHeight="false" outlineLevel="0" collapsed="false">
      <c r="A231" s="1" t="s">
        <v>23</v>
      </c>
      <c r="B231" s="10" t="s">
        <v>21</v>
      </c>
      <c r="C231" s="0" t="s">
        <v>9</v>
      </c>
      <c r="D231" s="38" t="n">
        <v>0</v>
      </c>
      <c r="E231" s="38" t="n">
        <v>16.2475000000559</v>
      </c>
      <c r="F231" s="38" t="n">
        <v>4.96169999986887</v>
      </c>
    </row>
    <row r="232" customFormat="false" ht="12.75" hidden="false" customHeight="false" outlineLevel="0" collapsed="false">
      <c r="A232" s="1" t="s">
        <v>24</v>
      </c>
      <c r="B232" s="10" t="s">
        <v>67</v>
      </c>
      <c r="C232" s="0" t="s">
        <v>9</v>
      </c>
      <c r="D232" s="38" t="n">
        <v>7.85700000007637</v>
      </c>
      <c r="E232" s="38" t="n">
        <v>33.2299999999814</v>
      </c>
      <c r="F232" s="38" t="n">
        <v>17.9235000000335</v>
      </c>
    </row>
    <row r="233" customFormat="false" ht="12.75" hidden="false" customHeight="false" outlineLevel="0" collapsed="false">
      <c r="A233" s="9" t="s">
        <v>24</v>
      </c>
      <c r="B233" s="10" t="s">
        <v>68</v>
      </c>
      <c r="C233" s="0" t="s">
        <v>9</v>
      </c>
      <c r="D233" s="38" t="n">
        <v>7.85700000007637</v>
      </c>
      <c r="E233" s="38" t="n">
        <v>6.04590000002645</v>
      </c>
      <c r="F233" s="38" t="n">
        <v>-5.67039999994449</v>
      </c>
    </row>
    <row r="234" customFormat="false" ht="12.75" hidden="false" customHeight="false" outlineLevel="0" collapsed="false">
      <c r="A234" s="9" t="s">
        <v>24</v>
      </c>
      <c r="B234" s="10" t="s">
        <v>69</v>
      </c>
      <c r="C234" s="0" t="s">
        <v>9</v>
      </c>
      <c r="D234" s="38" t="n">
        <v>7.85700000007637</v>
      </c>
      <c r="E234" s="38"/>
      <c r="F234" s="38" t="n">
        <v>-50.2155999999959</v>
      </c>
    </row>
    <row r="235" customFormat="false" ht="12.75" hidden="false" customHeight="false" outlineLevel="0" collapsed="false">
      <c r="A235" s="9" t="s">
        <v>24</v>
      </c>
      <c r="B235" s="10" t="s">
        <v>70</v>
      </c>
      <c r="C235" s="0" t="s">
        <v>9</v>
      </c>
      <c r="D235" s="38" t="n">
        <v>7.85700000007637</v>
      </c>
      <c r="E235" s="38" t="n">
        <v>21.7338000000455</v>
      </c>
      <c r="F235" s="38" t="n">
        <v>23.1529999999329</v>
      </c>
    </row>
    <row r="236" customFormat="false" ht="12.75" hidden="false" customHeight="false" outlineLevel="0" collapsed="false">
      <c r="A236" s="9" t="s">
        <v>24</v>
      </c>
      <c r="B236" s="10" t="s">
        <v>71</v>
      </c>
      <c r="C236" s="0" t="s">
        <v>9</v>
      </c>
      <c r="D236" s="38" t="n">
        <v>7.85700000007637</v>
      </c>
      <c r="E236" s="38" t="n">
        <v>14.5382999998983</v>
      </c>
      <c r="F236" s="38" t="n">
        <v>-20.5981000000611</v>
      </c>
    </row>
    <row r="237" customFormat="false" ht="12.75" hidden="false" customHeight="false" outlineLevel="0" collapsed="false">
      <c r="A237" s="9" t="s">
        <v>24</v>
      </c>
      <c r="B237" s="10" t="s">
        <v>72</v>
      </c>
      <c r="C237" s="0" t="s">
        <v>9</v>
      </c>
      <c r="D237" s="38" t="n">
        <v>7.85700000007637</v>
      </c>
      <c r="E237" s="38" t="n">
        <v>13.6836999999359</v>
      </c>
      <c r="F237" s="38" t="n">
        <v>1.32780000008643</v>
      </c>
    </row>
    <row r="238" customFormat="false" ht="12.75" hidden="false" customHeight="false" outlineLevel="0" collapsed="false">
      <c r="A238" s="9" t="s">
        <v>34</v>
      </c>
      <c r="B238" s="10" t="s">
        <v>67</v>
      </c>
      <c r="C238" s="0" t="s">
        <v>9</v>
      </c>
      <c r="D238" s="38" t="n">
        <v>0</v>
      </c>
      <c r="E238" s="38" t="n">
        <v>8.92620000010356</v>
      </c>
      <c r="F238" s="38" t="n">
        <v>4.0319999998901</v>
      </c>
    </row>
    <row r="239" customFormat="false" ht="12.75" hidden="false" customHeight="false" outlineLevel="0" collapsed="false">
      <c r="A239" s="9" t="s">
        <v>34</v>
      </c>
      <c r="B239" s="10" t="s">
        <v>68</v>
      </c>
      <c r="C239" s="0" t="s">
        <v>9</v>
      </c>
      <c r="D239" s="38" t="n">
        <v>0</v>
      </c>
      <c r="E239" s="38" t="n">
        <v>8.00289999996312</v>
      </c>
      <c r="F239" s="38" t="n">
        <v>-3.45809999993071</v>
      </c>
    </row>
    <row r="240" customFormat="false" ht="12.75" hidden="false" customHeight="false" outlineLevel="0" collapsed="false">
      <c r="A240" s="9" t="s">
        <v>34</v>
      </c>
      <c r="B240" s="10" t="s">
        <v>69</v>
      </c>
      <c r="C240" s="0" t="s">
        <v>9</v>
      </c>
      <c r="D240" s="38" t="n">
        <v>0</v>
      </c>
      <c r="E240" s="38"/>
      <c r="F240" s="38" t="n">
        <v>-48.8064999999478</v>
      </c>
    </row>
    <row r="241" customFormat="false" ht="12.75" hidden="false" customHeight="false" outlineLevel="0" collapsed="false">
      <c r="A241" s="9" t="s">
        <v>34</v>
      </c>
      <c r="B241" s="10" t="s">
        <v>70</v>
      </c>
      <c r="C241" s="0" t="s">
        <v>9</v>
      </c>
      <c r="D241" s="38" t="n">
        <v>0</v>
      </c>
      <c r="E241" s="38" t="n">
        <v>19.5461000001524</v>
      </c>
      <c r="F241" s="38" t="n">
        <v>10.4849999998696</v>
      </c>
    </row>
    <row r="242" customFormat="false" ht="12.75" hidden="false" customHeight="false" outlineLevel="0" collapsed="false">
      <c r="A242" s="9" t="s">
        <v>34</v>
      </c>
      <c r="B242" s="10" t="s">
        <v>71</v>
      </c>
      <c r="C242" s="0" t="s">
        <v>9</v>
      </c>
      <c r="D242" s="38" t="n">
        <v>0</v>
      </c>
      <c r="E242" s="38" t="n">
        <v>13.5419000000693</v>
      </c>
      <c r="F242" s="38" t="n">
        <v>-20.4524999998976</v>
      </c>
    </row>
    <row r="243" customFormat="false" ht="12.75" hidden="false" customHeight="false" outlineLevel="0" collapsed="false">
      <c r="A243" s="9" t="s">
        <v>34</v>
      </c>
      <c r="B243" s="10" t="s">
        <v>72</v>
      </c>
      <c r="C243" s="0" t="s">
        <v>9</v>
      </c>
      <c r="D243" s="38" t="n">
        <v>0</v>
      </c>
      <c r="E243" s="38" t="n">
        <v>13.0285000000149</v>
      </c>
      <c r="F243" s="38" t="n">
        <v>-2.373799999943</v>
      </c>
    </row>
    <row r="244" customFormat="false" ht="12.75" hidden="false" customHeight="false" outlineLevel="0" collapsed="false">
      <c r="A244" s="9" t="s">
        <v>37</v>
      </c>
      <c r="B244" s="10" t="s">
        <v>67</v>
      </c>
      <c r="C244" s="0" t="s">
        <v>9</v>
      </c>
      <c r="D244" s="38" t="n">
        <v>7.97900000005029</v>
      </c>
      <c r="E244" s="38"/>
      <c r="F244" s="38"/>
    </row>
    <row r="245" customFormat="false" ht="12.75" hidden="false" customHeight="false" outlineLevel="0" collapsed="false">
      <c r="A245" s="9" t="s">
        <v>37</v>
      </c>
      <c r="B245" s="10" t="s">
        <v>68</v>
      </c>
      <c r="C245" s="0" t="s">
        <v>9</v>
      </c>
      <c r="D245" s="38" t="n">
        <v>7.97900000005029</v>
      </c>
      <c r="E245" s="38" t="n">
        <v>5.9047000000719</v>
      </c>
      <c r="F245" s="38" t="n">
        <v>-1.04169999994338</v>
      </c>
    </row>
    <row r="246" customFormat="false" ht="12.75" hidden="false" customHeight="false" outlineLevel="0" collapsed="false">
      <c r="A246" s="9" t="s">
        <v>37</v>
      </c>
      <c r="B246" s="10" t="s">
        <v>69</v>
      </c>
      <c r="C246" s="0" t="s">
        <v>9</v>
      </c>
      <c r="D246" s="38" t="n">
        <v>7.97900000005029</v>
      </c>
      <c r="E246" s="38" t="n">
        <v>15.0185000000056</v>
      </c>
      <c r="F246" s="38" t="n">
        <v>2.5250000001397</v>
      </c>
    </row>
    <row r="247" customFormat="false" ht="12.75" hidden="false" customHeight="false" outlineLevel="0" collapsed="false">
      <c r="A247" s="9" t="s">
        <v>37</v>
      </c>
      <c r="B247" s="10" t="s">
        <v>70</v>
      </c>
      <c r="C247" s="0" t="s">
        <v>9</v>
      </c>
      <c r="D247" s="38" t="n">
        <v>7.97900000005029</v>
      </c>
      <c r="E247" s="38" t="n">
        <v>22.7118999999948</v>
      </c>
      <c r="F247" s="38" t="n">
        <v>11.5587999999989</v>
      </c>
    </row>
    <row r="248" customFormat="false" ht="12.75" hidden="false" customHeight="false" outlineLevel="0" collapsed="false">
      <c r="A248" s="9" t="s">
        <v>37</v>
      </c>
      <c r="B248" s="10" t="s">
        <v>71</v>
      </c>
      <c r="C248" s="0" t="s">
        <v>9</v>
      </c>
      <c r="D248" s="38" t="n">
        <v>7.97900000005029</v>
      </c>
      <c r="E248" s="38" t="n">
        <v>18.9679000000469</v>
      </c>
      <c r="F248" s="38" t="n">
        <v>-15.9580999999307</v>
      </c>
    </row>
    <row r="249" customFormat="false" ht="12.75" hidden="false" customHeight="false" outlineLevel="0" collapsed="false">
      <c r="A249" s="9" t="s">
        <v>37</v>
      </c>
      <c r="B249" s="10" t="s">
        <v>72</v>
      </c>
      <c r="C249" s="0" t="s">
        <v>9</v>
      </c>
      <c r="D249" s="38" t="n">
        <v>7.97900000005029</v>
      </c>
      <c r="E249" s="38" t="n">
        <v>22.1360000001732</v>
      </c>
      <c r="F249" s="38" t="n">
        <v>-0.374199999962002</v>
      </c>
    </row>
    <row r="250" customFormat="false" ht="12.75" hidden="false" customHeight="false" outlineLevel="0" collapsed="false">
      <c r="A250" s="9" t="s">
        <v>41</v>
      </c>
      <c r="B250" s="10" t="s">
        <v>67</v>
      </c>
      <c r="C250" s="0" t="s">
        <v>9</v>
      </c>
      <c r="D250" s="38" t="n">
        <v>0.325699999928474</v>
      </c>
      <c r="E250" s="1" t="n">
        <v>19.9</v>
      </c>
      <c r="F250" s="38" t="n">
        <v>11.282300000079</v>
      </c>
    </row>
    <row r="251" customFormat="false" ht="12.75" hidden="false" customHeight="false" outlineLevel="0" collapsed="false">
      <c r="A251" s="9" t="s">
        <v>41</v>
      </c>
      <c r="B251" s="10" t="s">
        <v>68</v>
      </c>
      <c r="C251" s="0" t="s">
        <v>9</v>
      </c>
      <c r="D251" s="38" t="n">
        <v>0.325699999928474</v>
      </c>
      <c r="E251" s="38" t="n">
        <v>7.45069999992847</v>
      </c>
      <c r="F251" s="38" t="n">
        <v>-15.2631999999285</v>
      </c>
    </row>
    <row r="252" customFormat="false" ht="12.75" hidden="false" customHeight="false" outlineLevel="0" collapsed="false">
      <c r="A252" s="9" t="s">
        <v>41</v>
      </c>
      <c r="B252" s="10" t="s">
        <v>69</v>
      </c>
      <c r="C252" s="0" t="s">
        <v>9</v>
      </c>
      <c r="D252" s="38" t="n">
        <v>0.325699999928474</v>
      </c>
      <c r="E252" s="38"/>
      <c r="F252" s="38" t="n">
        <v>2.07100000022911</v>
      </c>
    </row>
    <row r="253" customFormat="false" ht="12.75" hidden="false" customHeight="false" outlineLevel="0" collapsed="false">
      <c r="A253" s="9" t="s">
        <v>41</v>
      </c>
      <c r="B253" s="10" t="s">
        <v>70</v>
      </c>
      <c r="C253" s="0" t="s">
        <v>9</v>
      </c>
      <c r="D253" s="38" t="n">
        <v>0.325699999928474</v>
      </c>
      <c r="E253" s="38" t="n">
        <v>21.3827000001911</v>
      </c>
      <c r="F253" s="38" t="n">
        <v>9.67549999989569</v>
      </c>
    </row>
    <row r="254" customFormat="false" ht="12.75" hidden="false" customHeight="false" outlineLevel="0" collapsed="false">
      <c r="A254" s="9" t="s">
        <v>41</v>
      </c>
      <c r="B254" s="10" t="s">
        <v>71</v>
      </c>
      <c r="C254" s="0" t="s">
        <v>9</v>
      </c>
      <c r="D254" s="38" t="n">
        <v>0.325699999928474</v>
      </c>
      <c r="E254" s="38" t="n">
        <v>17.3851000000723</v>
      </c>
      <c r="F254" s="38" t="n">
        <v>-15.4424999998882</v>
      </c>
    </row>
    <row r="255" customFormat="false" ht="12.75" hidden="false" customHeight="false" outlineLevel="0" collapsed="false">
      <c r="A255" s="9" t="s">
        <v>41</v>
      </c>
      <c r="B255" s="10" t="s">
        <v>72</v>
      </c>
      <c r="C255" s="0" t="s">
        <v>9</v>
      </c>
      <c r="D255" s="38" t="n">
        <v>0.325699999928474</v>
      </c>
      <c r="E255" s="38" t="n">
        <v>16.1100999999326</v>
      </c>
      <c r="F255" s="38" t="n">
        <v>7.60230000014417</v>
      </c>
    </row>
    <row r="256" customFormat="false" ht="12.75" hidden="false" customHeight="false" outlineLevel="0" collapsed="false">
      <c r="A256" s="1" t="s">
        <v>20</v>
      </c>
      <c r="B256" s="10" t="s">
        <v>22</v>
      </c>
      <c r="C256" s="0" t="s">
        <v>12</v>
      </c>
      <c r="D256" s="38" t="n">
        <v>5.86669999989681</v>
      </c>
      <c r="E256" s="38" t="n">
        <v>21.7224000000861</v>
      </c>
      <c r="F256" s="38" t="n">
        <v>13.7652999998536</v>
      </c>
      <c r="G256" s="38" t="n">
        <f aca="false">E256-E264</f>
        <v>3.76710000005551</v>
      </c>
    </row>
    <row r="257" customFormat="false" ht="12.75" hidden="false" customHeight="false" outlineLevel="0" collapsed="false">
      <c r="A257" s="1" t="s">
        <v>20</v>
      </c>
      <c r="B257" s="10" t="s">
        <v>21</v>
      </c>
      <c r="C257" s="0" t="s">
        <v>12</v>
      </c>
      <c r="D257" s="38" t="n">
        <v>5.53670000005513</v>
      </c>
      <c r="E257" s="38" t="n">
        <v>23.1681000001263</v>
      </c>
      <c r="F257" s="38" t="n">
        <v>13.7649999998976</v>
      </c>
      <c r="G257" s="38" t="n">
        <f aca="false">E257-E265</f>
        <v>7.51240000012331</v>
      </c>
    </row>
    <row r="258" customFormat="false" ht="12.75" hidden="false" customHeight="false" outlineLevel="0" collapsed="false">
      <c r="A258" s="1" t="s">
        <v>23</v>
      </c>
      <c r="B258" s="10" t="s">
        <v>22</v>
      </c>
      <c r="C258" s="0" t="s">
        <v>12</v>
      </c>
      <c r="D258" s="38" t="n">
        <v>2.57889999984764</v>
      </c>
      <c r="E258" s="38" t="n">
        <v>26.7276999999303</v>
      </c>
      <c r="F258" s="38" t="n">
        <v>14.4612000002526</v>
      </c>
      <c r="G258" s="38" t="n">
        <f aca="false">E258-E266</f>
        <v>15.4204999997746</v>
      </c>
    </row>
    <row r="259" customFormat="false" ht="12.75" hidden="false" customHeight="false" outlineLevel="0" collapsed="false">
      <c r="A259" s="1" t="s">
        <v>23</v>
      </c>
      <c r="B259" s="10" t="s">
        <v>21</v>
      </c>
      <c r="C259" s="0" t="s">
        <v>12</v>
      </c>
      <c r="D259" s="38" t="n">
        <v>0</v>
      </c>
      <c r="E259" s="38" t="n">
        <v>21.1655000001192</v>
      </c>
      <c r="F259" s="38" t="n">
        <v>9.88969999994151</v>
      </c>
      <c r="G259" s="38" t="n">
        <f aca="false">E259-E267</f>
        <v>11.4976000001188</v>
      </c>
    </row>
    <row r="260" customFormat="false" ht="12.75" hidden="false" customHeight="false" outlineLevel="0" collapsed="false">
      <c r="A260" s="1" t="s">
        <v>24</v>
      </c>
      <c r="B260" s="10" t="s">
        <v>67</v>
      </c>
      <c r="C260" s="0" t="s">
        <v>12</v>
      </c>
      <c r="D260" s="38" t="n">
        <v>6.28000000002794</v>
      </c>
      <c r="E260" s="38" t="n">
        <v>36.785000000149</v>
      </c>
      <c r="F260" s="38" t="n">
        <v>24.8055000000168</v>
      </c>
    </row>
    <row r="261" customFormat="false" ht="12.75" hidden="false" customHeight="false" outlineLevel="0" collapsed="false">
      <c r="A261" s="9" t="s">
        <v>24</v>
      </c>
      <c r="B261" s="10" t="s">
        <v>68</v>
      </c>
      <c r="C261" s="0" t="s">
        <v>12</v>
      </c>
      <c r="D261" s="38" t="n">
        <v>6.28000000002794</v>
      </c>
      <c r="E261" s="38" t="n">
        <v>7.25690000015311</v>
      </c>
      <c r="F261" s="38" t="n">
        <v>-3.73739999998361</v>
      </c>
    </row>
    <row r="262" customFormat="false" ht="12.75" hidden="false" customHeight="false" outlineLevel="0" collapsed="false">
      <c r="A262" s="9" t="s">
        <v>24</v>
      </c>
      <c r="B262" s="10" t="s">
        <v>69</v>
      </c>
      <c r="C262" s="0" t="s">
        <v>12</v>
      </c>
      <c r="D262" s="38" t="n">
        <v>6.28000000002794</v>
      </c>
      <c r="E262" s="38"/>
      <c r="F262" s="38" t="n">
        <v>-49.1385999999475</v>
      </c>
    </row>
    <row r="263" customFormat="false" ht="12.75" hidden="false" customHeight="false" outlineLevel="0" collapsed="false">
      <c r="A263" s="9" t="s">
        <v>24</v>
      </c>
      <c r="B263" s="10" t="s">
        <v>70</v>
      </c>
      <c r="C263" s="0" t="s">
        <v>12</v>
      </c>
      <c r="D263" s="38" t="n">
        <v>6.28000000002794</v>
      </c>
      <c r="E263" s="38" t="n">
        <v>23.6138000001665</v>
      </c>
      <c r="F263" s="38" t="n">
        <v>25.5290000000969</v>
      </c>
    </row>
    <row r="264" customFormat="false" ht="12.75" hidden="false" customHeight="false" outlineLevel="0" collapsed="false">
      <c r="A264" s="9" t="s">
        <v>24</v>
      </c>
      <c r="B264" s="10" t="s">
        <v>71</v>
      </c>
      <c r="C264" s="0" t="s">
        <v>12</v>
      </c>
      <c r="D264" s="38" t="n">
        <v>6.28000000002794</v>
      </c>
      <c r="E264" s="38" t="n">
        <v>17.9553000000305</v>
      </c>
      <c r="F264" s="38" t="n">
        <v>-16.59309999994</v>
      </c>
    </row>
    <row r="265" customFormat="false" ht="12.75" hidden="false" customHeight="false" outlineLevel="0" collapsed="false">
      <c r="A265" s="9" t="s">
        <v>24</v>
      </c>
      <c r="B265" s="10" t="s">
        <v>72</v>
      </c>
      <c r="C265" s="0" t="s">
        <v>12</v>
      </c>
      <c r="D265" s="38" t="n">
        <v>6.28000000002794</v>
      </c>
      <c r="E265" s="38" t="n">
        <v>15.655700000003</v>
      </c>
      <c r="F265" s="38" t="n">
        <v>4.02480000024661</v>
      </c>
    </row>
    <row r="266" customFormat="false" ht="12.75" hidden="false" customHeight="false" outlineLevel="0" collapsed="false">
      <c r="A266" s="9" t="s">
        <v>34</v>
      </c>
      <c r="B266" s="10" t="s">
        <v>67</v>
      </c>
      <c r="C266" s="0" t="s">
        <v>12</v>
      </c>
      <c r="D266" s="38" t="n">
        <v>0</v>
      </c>
      <c r="E266" s="38" t="n">
        <v>11.3072000001557</v>
      </c>
      <c r="F266" s="38" t="n">
        <v>7.66500000003725</v>
      </c>
    </row>
    <row r="267" customFormat="false" ht="12.75" hidden="false" customHeight="false" outlineLevel="0" collapsed="false">
      <c r="A267" s="9" t="s">
        <v>34</v>
      </c>
      <c r="B267" s="10" t="s">
        <v>68</v>
      </c>
      <c r="C267" s="0" t="s">
        <v>12</v>
      </c>
      <c r="D267" s="38" t="n">
        <v>0</v>
      </c>
      <c r="E267" s="38" t="n">
        <v>9.66790000000037</v>
      </c>
      <c r="F267" s="38" t="n">
        <v>-1.52209999994375</v>
      </c>
    </row>
    <row r="268" customFormat="false" ht="12.75" hidden="false" customHeight="false" outlineLevel="0" collapsed="false">
      <c r="A268" s="9" t="s">
        <v>34</v>
      </c>
      <c r="B268" s="10" t="s">
        <v>69</v>
      </c>
      <c r="C268" s="0" t="s">
        <v>12</v>
      </c>
      <c r="D268" s="38" t="n">
        <v>0</v>
      </c>
      <c r="E268" s="38"/>
      <c r="F268" s="38" t="n">
        <v>-48.214499999769</v>
      </c>
    </row>
    <row r="269" customFormat="false" ht="12.75" hidden="false" customHeight="false" outlineLevel="0" collapsed="false">
      <c r="A269" s="9" t="s">
        <v>34</v>
      </c>
      <c r="B269" s="10" t="s">
        <v>70</v>
      </c>
      <c r="C269" s="0" t="s">
        <v>12</v>
      </c>
      <c r="D269" s="38" t="n">
        <v>0</v>
      </c>
      <c r="E269" s="38" t="n">
        <v>21.8941000001505</v>
      </c>
      <c r="F269" s="38" t="n">
        <v>12.0759999998845</v>
      </c>
    </row>
    <row r="270" customFormat="false" ht="12.75" hidden="false" customHeight="false" outlineLevel="0" collapsed="false">
      <c r="A270" s="9" t="s">
        <v>34</v>
      </c>
      <c r="B270" s="10" t="s">
        <v>71</v>
      </c>
      <c r="C270" s="0" t="s">
        <v>12</v>
      </c>
      <c r="D270" s="38" t="n">
        <v>0</v>
      </c>
      <c r="E270" s="38" t="n">
        <v>14.9079000002239</v>
      </c>
      <c r="F270" s="38" t="n">
        <v>-17.6004999999423</v>
      </c>
    </row>
    <row r="271" customFormat="false" ht="12.75" hidden="false" customHeight="false" outlineLevel="0" collapsed="false">
      <c r="A271" s="9" t="s">
        <v>34</v>
      </c>
      <c r="B271" s="10" t="s">
        <v>72</v>
      </c>
      <c r="C271" s="0" t="s">
        <v>12</v>
      </c>
      <c r="D271" s="38" t="n">
        <v>0</v>
      </c>
      <c r="E271" s="38" t="n">
        <v>14.3605000001844</v>
      </c>
      <c r="F271" s="38" t="n">
        <v>0.385200000135228</v>
      </c>
    </row>
    <row r="272" customFormat="false" ht="12.75" hidden="false" customHeight="false" outlineLevel="0" collapsed="false">
      <c r="A272" s="9" t="s">
        <v>37</v>
      </c>
      <c r="B272" s="10" t="s">
        <v>67</v>
      </c>
      <c r="C272" s="0" t="s">
        <v>12</v>
      </c>
      <c r="D272" s="38" t="n">
        <v>6.21300000022166</v>
      </c>
      <c r="E272" s="38"/>
      <c r="F272" s="38"/>
    </row>
    <row r="273" customFormat="false" ht="12.75" hidden="false" customHeight="false" outlineLevel="0" collapsed="false">
      <c r="A273" s="9" t="s">
        <v>37</v>
      </c>
      <c r="B273" s="10" t="s">
        <v>68</v>
      </c>
      <c r="C273" s="0" t="s">
        <v>12</v>
      </c>
      <c r="D273" s="38" t="n">
        <v>6.21300000022166</v>
      </c>
      <c r="E273" s="38" t="n">
        <v>6.6317000000272</v>
      </c>
      <c r="F273" s="38" t="n">
        <v>0.0603000000119209</v>
      </c>
    </row>
    <row r="274" customFormat="false" ht="12.75" hidden="false" customHeight="false" outlineLevel="0" collapsed="false">
      <c r="A274" s="9" t="s">
        <v>37</v>
      </c>
      <c r="B274" s="10" t="s">
        <v>69</v>
      </c>
      <c r="C274" s="0" t="s">
        <v>12</v>
      </c>
      <c r="D274" s="38" t="n">
        <v>6.21300000022166</v>
      </c>
      <c r="E274" s="38" t="n">
        <v>16.5815000000875</v>
      </c>
      <c r="F274" s="38" t="n">
        <v>3.5160000002943</v>
      </c>
    </row>
    <row r="275" customFormat="false" ht="12.75" hidden="false" customHeight="false" outlineLevel="0" collapsed="false">
      <c r="A275" s="9" t="s">
        <v>37</v>
      </c>
      <c r="B275" s="10" t="s">
        <v>70</v>
      </c>
      <c r="C275" s="0" t="s">
        <v>12</v>
      </c>
      <c r="D275" s="38" t="n">
        <v>6.21300000022166</v>
      </c>
      <c r="E275" s="38" t="n">
        <v>23.2828999999911</v>
      </c>
      <c r="F275" s="38" t="n">
        <v>12.3767999999691</v>
      </c>
    </row>
    <row r="276" customFormat="false" ht="12.75" hidden="false" customHeight="false" outlineLevel="0" collapsed="false">
      <c r="A276" s="9" t="s">
        <v>37</v>
      </c>
      <c r="B276" s="10" t="s">
        <v>71</v>
      </c>
      <c r="C276" s="0" t="s">
        <v>12</v>
      </c>
      <c r="D276" s="38" t="n">
        <v>6.21300000022166</v>
      </c>
      <c r="E276" s="38" t="n">
        <v>20.8289000000805</v>
      </c>
      <c r="F276" s="38" t="n">
        <v>-16.7890999999363</v>
      </c>
    </row>
    <row r="277" customFormat="false" ht="12.75" hidden="false" customHeight="false" outlineLevel="0" collapsed="false">
      <c r="A277" s="9" t="s">
        <v>37</v>
      </c>
      <c r="B277" s="10" t="s">
        <v>72</v>
      </c>
      <c r="C277" s="0" t="s">
        <v>12</v>
      </c>
      <c r="D277" s="38" t="n">
        <v>6.21300000022166</v>
      </c>
      <c r="E277" s="38" t="n">
        <v>23.2680000001565</v>
      </c>
      <c r="F277" s="38" t="n">
        <v>1.76380000007339</v>
      </c>
    </row>
    <row r="278" customFormat="false" ht="12.75" hidden="false" customHeight="false" outlineLevel="0" collapsed="false">
      <c r="A278" s="9" t="s">
        <v>41</v>
      </c>
      <c r="B278" s="10" t="s">
        <v>67</v>
      </c>
      <c r="C278" s="0" t="s">
        <v>12</v>
      </c>
      <c r="D278" s="38" t="n">
        <v>0.613700000103563</v>
      </c>
      <c r="E278" s="1" t="n">
        <v>18.9</v>
      </c>
      <c r="F278" s="38" t="n">
        <v>10.0763000000734</v>
      </c>
    </row>
    <row r="279" customFormat="false" ht="12.75" hidden="false" customHeight="false" outlineLevel="0" collapsed="false">
      <c r="A279" s="9" t="s">
        <v>41</v>
      </c>
      <c r="B279" s="10" t="s">
        <v>68</v>
      </c>
      <c r="C279" s="0" t="s">
        <v>12</v>
      </c>
      <c r="D279" s="38" t="n">
        <v>0.613700000103563</v>
      </c>
      <c r="E279" s="38" t="n">
        <v>8.49769999994896</v>
      </c>
      <c r="F279" s="38" t="n">
        <v>-16.1231999997981</v>
      </c>
    </row>
    <row r="280" customFormat="false" ht="12.75" hidden="false" customHeight="false" outlineLevel="0" collapsed="false">
      <c r="A280" s="9" t="s">
        <v>41</v>
      </c>
      <c r="B280" s="10" t="s">
        <v>69</v>
      </c>
      <c r="C280" s="0" t="s">
        <v>12</v>
      </c>
      <c r="D280" s="38" t="n">
        <v>0.613700000103563</v>
      </c>
      <c r="E280" s="38"/>
      <c r="F280" s="38" t="n">
        <v>3.48100000037812</v>
      </c>
    </row>
    <row r="281" customFormat="false" ht="12.75" hidden="false" customHeight="false" outlineLevel="0" collapsed="false">
      <c r="A281" s="9" t="s">
        <v>41</v>
      </c>
      <c r="B281" s="10" t="s">
        <v>70</v>
      </c>
      <c r="C281" s="0" t="s">
        <v>12</v>
      </c>
      <c r="D281" s="38" t="n">
        <v>0.613700000103563</v>
      </c>
      <c r="E281" s="38" t="n">
        <v>20.536700000288</v>
      </c>
      <c r="F281" s="38" t="n">
        <v>10.4845000000205</v>
      </c>
    </row>
    <row r="282" customFormat="false" ht="12.75" hidden="false" customHeight="false" outlineLevel="0" collapsed="false">
      <c r="A282" s="9" t="s">
        <v>41</v>
      </c>
      <c r="B282" s="10" t="s">
        <v>71</v>
      </c>
      <c r="C282" s="0" t="s">
        <v>12</v>
      </c>
      <c r="D282" s="38" t="n">
        <v>0.613700000103563</v>
      </c>
      <c r="E282" s="38" t="n">
        <v>19.3301000001375</v>
      </c>
      <c r="F282" s="38" t="n">
        <v>-17.0374999998603</v>
      </c>
    </row>
    <row r="283" customFormat="false" ht="12.75" hidden="false" customHeight="false" outlineLevel="0" collapsed="false">
      <c r="A283" s="9" t="s">
        <v>41</v>
      </c>
      <c r="B283" s="10" t="s">
        <v>72</v>
      </c>
      <c r="C283" s="0" t="s">
        <v>12</v>
      </c>
      <c r="D283" s="38" t="n">
        <v>0.613700000103563</v>
      </c>
      <c r="E283" s="38" t="n">
        <v>17.8400999999139</v>
      </c>
      <c r="F283" s="38" t="n">
        <v>9.13730000029318</v>
      </c>
    </row>
    <row r="284" customFormat="false" ht="12.75" hidden="false" customHeight="false" outlineLevel="0" collapsed="false">
      <c r="A284" s="1" t="s">
        <v>20</v>
      </c>
      <c r="B284" s="10" t="s">
        <v>22</v>
      </c>
      <c r="C284" s="0" t="s">
        <v>11</v>
      </c>
      <c r="D284" s="38" t="n">
        <v>4.063700000057</v>
      </c>
      <c r="E284" s="38" t="n">
        <v>15.0204000000376</v>
      </c>
      <c r="F284" s="38" t="n">
        <v>6.45329999993555</v>
      </c>
      <c r="G284" s="38" t="n">
        <f aca="false">E284-E288</f>
        <v>-17.8349000001326</v>
      </c>
    </row>
    <row r="285" customFormat="false" ht="12.75" hidden="false" customHeight="false" outlineLevel="0" collapsed="false">
      <c r="A285" s="1" t="s">
        <v>20</v>
      </c>
      <c r="B285" s="10" t="s">
        <v>21</v>
      </c>
      <c r="C285" s="0" t="s">
        <v>11</v>
      </c>
      <c r="D285" s="38" t="n">
        <v>2.79169999994338</v>
      </c>
      <c r="E285" s="38" t="n">
        <v>15.6101000001654</v>
      </c>
      <c r="F285" s="38" t="n">
        <v>8.87800000002608</v>
      </c>
      <c r="G285" s="38" t="n">
        <f aca="false">E285-E289</f>
        <v>9.40889999992214</v>
      </c>
    </row>
    <row r="286" customFormat="false" ht="12.75" hidden="false" customHeight="false" outlineLevel="0" collapsed="false">
      <c r="A286" s="1" t="s">
        <v>23</v>
      </c>
      <c r="B286" s="10" t="s">
        <v>22</v>
      </c>
      <c r="C286" s="0" t="s">
        <v>11</v>
      </c>
      <c r="D286" s="38" t="n">
        <v>4.61789999995381</v>
      </c>
      <c r="E286" s="38" t="n">
        <v>20.5667000000831</v>
      </c>
      <c r="F286" s="38" t="n">
        <v>6.52120000030845</v>
      </c>
      <c r="G286" s="38" t="n">
        <f aca="false">E286-E290</f>
        <v>20.5667000000831</v>
      </c>
    </row>
    <row r="287" customFormat="false" ht="12.75" hidden="false" customHeight="false" outlineLevel="0" collapsed="false">
      <c r="A287" s="1" t="s">
        <v>23</v>
      </c>
      <c r="B287" s="10" t="s">
        <v>21</v>
      </c>
      <c r="C287" s="0" t="s">
        <v>11</v>
      </c>
      <c r="D287" s="38" t="n">
        <v>0</v>
      </c>
      <c r="E287" s="38" t="n">
        <v>16.1595000000671</v>
      </c>
      <c r="F287" s="38" t="n">
        <v>5.32669999985956</v>
      </c>
      <c r="G287" s="38" t="n">
        <f aca="false">E287-E291</f>
        <v>-5.02860000007786</v>
      </c>
    </row>
    <row r="288" customFormat="false" ht="12.75" hidden="false" customHeight="false" outlineLevel="0" collapsed="false">
      <c r="A288" s="1" t="s">
        <v>24</v>
      </c>
      <c r="B288" s="10" t="s">
        <v>67</v>
      </c>
      <c r="C288" s="0" t="s">
        <v>11</v>
      </c>
      <c r="D288" s="38" t="n">
        <v>8.32430000021122</v>
      </c>
      <c r="E288" s="38" t="n">
        <v>32.8553000001702</v>
      </c>
      <c r="F288" s="38" t="n">
        <v>18.9348000001628</v>
      </c>
    </row>
    <row r="289" customFormat="false" ht="12.75" hidden="false" customHeight="false" outlineLevel="0" collapsed="false">
      <c r="A289" s="9" t="s">
        <v>24</v>
      </c>
      <c r="B289" s="10" t="s">
        <v>68</v>
      </c>
      <c r="C289" s="0" t="s">
        <v>11</v>
      </c>
      <c r="D289" s="38" t="n">
        <v>8.32430000021122</v>
      </c>
      <c r="E289" s="38" t="n">
        <v>6.20120000024326</v>
      </c>
      <c r="F289" s="38" t="n">
        <v>-6.39809999987483</v>
      </c>
    </row>
    <row r="290" customFormat="false" ht="12.75" hidden="false" customHeight="false" outlineLevel="0" collapsed="false">
      <c r="A290" s="9" t="s">
        <v>24</v>
      </c>
      <c r="B290" s="10" t="s">
        <v>69</v>
      </c>
      <c r="C290" s="0" t="s">
        <v>11</v>
      </c>
      <c r="D290" s="38" t="n">
        <v>8.32430000021122</v>
      </c>
      <c r="E290" s="38"/>
      <c r="F290" s="38" t="n">
        <v>-48.7832999997772</v>
      </c>
    </row>
    <row r="291" customFormat="false" ht="12.75" hidden="false" customHeight="false" outlineLevel="0" collapsed="false">
      <c r="A291" s="9" t="s">
        <v>24</v>
      </c>
      <c r="B291" s="10" t="s">
        <v>70</v>
      </c>
      <c r="C291" s="0" t="s">
        <v>11</v>
      </c>
      <c r="D291" s="38" t="n">
        <v>8.32430000021122</v>
      </c>
      <c r="E291" s="38" t="n">
        <v>21.1881000001449</v>
      </c>
      <c r="F291" s="38" t="n">
        <v>22.8312999999616</v>
      </c>
    </row>
    <row r="292" customFormat="false" ht="12.75" hidden="false" customHeight="false" outlineLevel="0" collapsed="false">
      <c r="A292" s="9" t="s">
        <v>24</v>
      </c>
      <c r="B292" s="10" t="s">
        <v>71</v>
      </c>
      <c r="C292" s="0" t="s">
        <v>11</v>
      </c>
      <c r="D292" s="38" t="n">
        <v>8.32430000021122</v>
      </c>
      <c r="E292" s="38" t="n">
        <v>14.4136000000872</v>
      </c>
      <c r="F292" s="38" t="n">
        <v>-19.3697999999858</v>
      </c>
    </row>
    <row r="293" customFormat="false" ht="12.75" hidden="false" customHeight="false" outlineLevel="0" collapsed="false">
      <c r="A293" s="9" t="s">
        <v>24</v>
      </c>
      <c r="B293" s="10" t="s">
        <v>72</v>
      </c>
      <c r="C293" s="0" t="s">
        <v>11</v>
      </c>
      <c r="D293" s="38" t="n">
        <v>8.32430000021122</v>
      </c>
      <c r="E293" s="38" t="n">
        <v>13.2510000001639</v>
      </c>
      <c r="F293" s="38" t="n">
        <v>1.35010000015609</v>
      </c>
    </row>
    <row r="294" customFormat="false" ht="12.75" hidden="false" customHeight="false" outlineLevel="0" collapsed="false">
      <c r="A294" s="9" t="s">
        <v>34</v>
      </c>
      <c r="B294" s="10" t="s">
        <v>67</v>
      </c>
      <c r="C294" s="0" t="s">
        <v>11</v>
      </c>
      <c r="D294" s="38" t="n">
        <v>0.445300000021234</v>
      </c>
      <c r="E294" s="38" t="n">
        <v>8.97050000028685</v>
      </c>
      <c r="F294" s="38" t="n">
        <v>4.69130000006408</v>
      </c>
    </row>
    <row r="295" customFormat="false" ht="12.75" hidden="false" customHeight="false" outlineLevel="0" collapsed="false">
      <c r="A295" s="9" t="s">
        <v>34</v>
      </c>
      <c r="B295" s="10" t="s">
        <v>68</v>
      </c>
      <c r="C295" s="0" t="s">
        <v>11</v>
      </c>
      <c r="D295" s="38" t="n">
        <v>0.445300000021234</v>
      </c>
      <c r="E295" s="38" t="n">
        <v>7.47320000012405</v>
      </c>
      <c r="F295" s="38" t="n">
        <v>-3.90779999969527</v>
      </c>
    </row>
    <row r="296" customFormat="false" ht="12.75" hidden="false" customHeight="false" outlineLevel="0" collapsed="false">
      <c r="A296" s="9" t="s">
        <v>34</v>
      </c>
      <c r="B296" s="10" t="s">
        <v>69</v>
      </c>
      <c r="C296" s="0" t="s">
        <v>11</v>
      </c>
      <c r="D296" s="38" t="n">
        <v>0.445300000021234</v>
      </c>
      <c r="E296" s="38"/>
      <c r="F296" s="38" t="n">
        <v>-47.339199999813</v>
      </c>
    </row>
    <row r="297" customFormat="false" ht="12.75" hidden="false" customHeight="false" outlineLevel="0" collapsed="false">
      <c r="A297" s="9" t="s">
        <v>34</v>
      </c>
      <c r="B297" s="10" t="s">
        <v>70</v>
      </c>
      <c r="C297" s="0" t="s">
        <v>11</v>
      </c>
      <c r="D297" s="38" t="n">
        <v>0.445300000021234</v>
      </c>
      <c r="E297" s="38" t="n">
        <v>19.2634000002872</v>
      </c>
      <c r="F297" s="38" t="n">
        <v>11.1373000000604</v>
      </c>
    </row>
    <row r="298" customFormat="false" ht="12.75" hidden="false" customHeight="false" outlineLevel="0" collapsed="false">
      <c r="A298" s="9" t="s">
        <v>34</v>
      </c>
      <c r="B298" s="10" t="s">
        <v>71</v>
      </c>
      <c r="C298" s="0" t="s">
        <v>11</v>
      </c>
      <c r="D298" s="38" t="n">
        <v>0.445300000021234</v>
      </c>
      <c r="E298" s="38" t="n">
        <v>13.0912000001408</v>
      </c>
      <c r="F298" s="38" t="n">
        <v>-18.6411999997217</v>
      </c>
    </row>
    <row r="299" customFormat="false" ht="12.75" hidden="false" customHeight="false" outlineLevel="0" collapsed="false">
      <c r="A299" s="9" t="s">
        <v>34</v>
      </c>
      <c r="B299" s="10" t="s">
        <v>72</v>
      </c>
      <c r="C299" s="0" t="s">
        <v>11</v>
      </c>
      <c r="D299" s="38" t="n">
        <v>0.445300000021234</v>
      </c>
      <c r="E299" s="38" t="n">
        <v>13.3898000002373</v>
      </c>
      <c r="F299" s="38" t="n">
        <v>-2.11549999983981</v>
      </c>
    </row>
    <row r="300" customFormat="false" ht="12.75" hidden="false" customHeight="false" outlineLevel="0" collapsed="false">
      <c r="A300" s="9" t="s">
        <v>37</v>
      </c>
      <c r="B300" s="10" t="s">
        <v>67</v>
      </c>
      <c r="C300" s="0" t="s">
        <v>11</v>
      </c>
      <c r="D300" s="38" t="n">
        <v>8.50330000021495</v>
      </c>
      <c r="E300" s="38"/>
      <c r="F300" s="38"/>
    </row>
    <row r="301" customFormat="false" ht="12.75" hidden="false" customHeight="false" outlineLevel="0" collapsed="false">
      <c r="A301" s="9" t="s">
        <v>37</v>
      </c>
      <c r="B301" s="10" t="s">
        <v>68</v>
      </c>
      <c r="C301" s="0" t="s">
        <v>11</v>
      </c>
      <c r="D301" s="38" t="n">
        <v>8.50330000021495</v>
      </c>
      <c r="E301" s="38" t="n">
        <v>5.76100000017323</v>
      </c>
      <c r="F301" s="38" t="n">
        <v>-1.86739999987185</v>
      </c>
    </row>
    <row r="302" customFormat="false" ht="12.75" hidden="false" customHeight="false" outlineLevel="0" collapsed="false">
      <c r="A302" s="9" t="s">
        <v>37</v>
      </c>
      <c r="B302" s="10" t="s">
        <v>69</v>
      </c>
      <c r="C302" s="0" t="s">
        <v>11</v>
      </c>
      <c r="D302" s="38" t="n">
        <v>8.50330000021495</v>
      </c>
      <c r="E302" s="38" t="n">
        <v>14.2188000001479</v>
      </c>
      <c r="F302" s="38" t="n">
        <v>2.57130000018515</v>
      </c>
    </row>
    <row r="303" customFormat="false" ht="12.75" hidden="false" customHeight="false" outlineLevel="0" collapsed="false">
      <c r="A303" s="9" t="s">
        <v>37</v>
      </c>
      <c r="B303" s="10" t="s">
        <v>70</v>
      </c>
      <c r="C303" s="0" t="s">
        <v>11</v>
      </c>
      <c r="D303" s="38" t="n">
        <v>8.50330000021495</v>
      </c>
      <c r="E303" s="38" t="n">
        <v>21.7362000001594</v>
      </c>
      <c r="F303" s="38" t="n">
        <v>11.5271000000648</v>
      </c>
    </row>
    <row r="304" customFormat="false" ht="12.75" hidden="false" customHeight="false" outlineLevel="0" collapsed="false">
      <c r="A304" s="9" t="s">
        <v>37</v>
      </c>
      <c r="B304" s="10" t="s">
        <v>71</v>
      </c>
      <c r="C304" s="0" t="s">
        <v>11</v>
      </c>
      <c r="D304" s="38" t="n">
        <v>8.50330000021495</v>
      </c>
      <c r="E304" s="38" t="n">
        <v>18.1332000002731</v>
      </c>
      <c r="F304" s="38" t="n">
        <v>-15.1797999998089</v>
      </c>
    </row>
    <row r="305" customFormat="false" ht="12.75" hidden="false" customHeight="false" outlineLevel="0" collapsed="false">
      <c r="A305" s="9" t="s">
        <v>37</v>
      </c>
      <c r="B305" s="10" t="s">
        <v>72</v>
      </c>
      <c r="C305" s="0" t="s">
        <v>11</v>
      </c>
      <c r="D305" s="38" t="n">
        <v>8.50330000021495</v>
      </c>
      <c r="E305" s="38" t="n">
        <v>21.3723000003956</v>
      </c>
      <c r="F305" s="38" t="n">
        <v>-0.759899999713525</v>
      </c>
    </row>
    <row r="306" customFormat="false" ht="12.75" hidden="false" customHeight="false" outlineLevel="0" collapsed="false">
      <c r="A306" s="9" t="s">
        <v>41</v>
      </c>
      <c r="B306" s="10" t="s">
        <v>67</v>
      </c>
      <c r="C306" s="0" t="s">
        <v>11</v>
      </c>
      <c r="D306" s="38" t="n">
        <v>0</v>
      </c>
      <c r="E306" s="1" t="n">
        <v>18.7</v>
      </c>
      <c r="F306" s="38" t="n">
        <v>11.4636000001337</v>
      </c>
    </row>
    <row r="307" customFormat="false" ht="12.75" hidden="false" customHeight="false" outlineLevel="0" collapsed="false">
      <c r="A307" s="9" t="s">
        <v>41</v>
      </c>
      <c r="B307" s="10" t="s">
        <v>68</v>
      </c>
      <c r="C307" s="0" t="s">
        <v>11</v>
      </c>
      <c r="D307" s="38" t="n">
        <v>0</v>
      </c>
      <c r="E307" s="38" t="n">
        <v>6.68100000009872</v>
      </c>
      <c r="F307" s="38" t="n">
        <v>-15.5858999998309</v>
      </c>
    </row>
    <row r="308" customFormat="false" ht="12.75" hidden="false" customHeight="false" outlineLevel="0" collapsed="false">
      <c r="A308" s="9" t="s">
        <v>41</v>
      </c>
      <c r="B308" s="10" t="s">
        <v>69</v>
      </c>
      <c r="C308" s="0" t="s">
        <v>11</v>
      </c>
      <c r="D308" s="38" t="n">
        <v>0</v>
      </c>
      <c r="E308" s="38"/>
      <c r="F308" s="38" t="n">
        <v>1.75330000044778</v>
      </c>
    </row>
    <row r="309" customFormat="false" ht="12.75" hidden="false" customHeight="false" outlineLevel="0" collapsed="false">
      <c r="A309" s="9" t="s">
        <v>41</v>
      </c>
      <c r="B309" s="10" t="s">
        <v>70</v>
      </c>
      <c r="C309" s="0" t="s">
        <v>11</v>
      </c>
      <c r="D309" s="38" t="n">
        <v>0</v>
      </c>
      <c r="E309" s="38" t="n">
        <v>20.9640000003856</v>
      </c>
      <c r="F309" s="38" t="n">
        <v>10.0198000001255</v>
      </c>
    </row>
    <row r="310" customFormat="false" ht="12.75" hidden="false" customHeight="false" outlineLevel="0" collapsed="false">
      <c r="A310" s="9" t="s">
        <v>41</v>
      </c>
      <c r="B310" s="10" t="s">
        <v>71</v>
      </c>
      <c r="C310" s="0" t="s">
        <v>11</v>
      </c>
      <c r="D310" s="38" t="n">
        <v>0</v>
      </c>
      <c r="E310" s="38" t="n">
        <v>16.8194000001531</v>
      </c>
      <c r="F310" s="38" t="n">
        <v>-14.8341999996919</v>
      </c>
    </row>
    <row r="311" customFormat="false" ht="12.75" hidden="false" customHeight="false" outlineLevel="0" collapsed="false">
      <c r="A311" s="9" t="s">
        <v>41</v>
      </c>
      <c r="B311" s="10" t="s">
        <v>72</v>
      </c>
      <c r="C311" s="0" t="s">
        <v>11</v>
      </c>
      <c r="D311" s="38" t="n">
        <v>0</v>
      </c>
      <c r="E311" s="38" t="n">
        <v>14.5744000000414</v>
      </c>
      <c r="F311" s="38" t="n">
        <v>7.42060000030324</v>
      </c>
    </row>
    <row r="312" customFormat="false" ht="12.75" hidden="false" customHeight="false" outlineLevel="0" collapsed="false">
      <c r="A312" s="1" t="s">
        <v>20</v>
      </c>
      <c r="B312" s="10" t="s">
        <v>22</v>
      </c>
      <c r="C312" s="0" t="s">
        <v>10</v>
      </c>
      <c r="D312" s="38" t="n">
        <v>4.47801600000821</v>
      </c>
      <c r="E312" s="38" t="n">
        <v>16.1016359999776</v>
      </c>
      <c r="F312" s="38" t="n">
        <v>7.62349099991843</v>
      </c>
    </row>
    <row r="313" customFormat="false" ht="12.75" hidden="false" customHeight="false" outlineLevel="0" collapsed="false">
      <c r="A313" s="1" t="s">
        <v>20</v>
      </c>
      <c r="B313" s="10" t="s">
        <v>21</v>
      </c>
      <c r="C313" s="0" t="s">
        <v>10</v>
      </c>
      <c r="D313" s="38" t="n">
        <v>3.21847900003195</v>
      </c>
      <c r="E313" s="38" t="n">
        <v>16.8891810001805</v>
      </c>
      <c r="F313" s="38" t="n">
        <v>9.41087600006722</v>
      </c>
    </row>
    <row r="314" customFormat="false" ht="12.75" hidden="false" customHeight="false" outlineLevel="0" collapsed="false">
      <c r="A314" s="1" t="s">
        <v>23</v>
      </c>
      <c r="B314" s="10" t="s">
        <v>22</v>
      </c>
      <c r="C314" s="0" t="s">
        <v>10</v>
      </c>
      <c r="D314" s="38" t="n">
        <v>4.4406659998931</v>
      </c>
      <c r="E314" s="38" t="n">
        <v>21.5567169999704</v>
      </c>
      <c r="F314" s="38" t="n">
        <v>7.89631900028326</v>
      </c>
    </row>
    <row r="315" customFormat="false" ht="12.75" hidden="false" customHeight="false" outlineLevel="0" collapsed="false">
      <c r="A315" s="1" t="s">
        <v>23</v>
      </c>
      <c r="B315" s="10" t="s">
        <v>21</v>
      </c>
      <c r="C315" s="0" t="s">
        <v>10</v>
      </c>
      <c r="D315" s="38" t="n">
        <v>0</v>
      </c>
      <c r="E315" s="38" t="n">
        <v>16.8774480002467</v>
      </c>
      <c r="F315" s="38" t="n">
        <v>5.89614999992773</v>
      </c>
    </row>
    <row r="316" customFormat="false" ht="12.75" hidden="false" customHeight="false" outlineLevel="0" collapsed="false">
      <c r="A316" s="1" t="s">
        <v>24</v>
      </c>
      <c r="B316" s="10" t="s">
        <v>67</v>
      </c>
      <c r="C316" s="0" t="s">
        <v>10</v>
      </c>
      <c r="D316" s="38" t="n">
        <v>7.7844140001107</v>
      </c>
      <c r="E316" s="38" t="n">
        <v>33.3864659999963</v>
      </c>
      <c r="F316" s="38" t="n">
        <v>19.96525200014</v>
      </c>
    </row>
    <row r="317" customFormat="false" ht="12.75" hidden="false" customHeight="false" outlineLevel="0" collapsed="false">
      <c r="A317" s="9" t="s">
        <v>34</v>
      </c>
      <c r="B317" s="10" t="s">
        <v>67</v>
      </c>
      <c r="C317" s="0" t="s">
        <v>10</v>
      </c>
      <c r="D317" s="38" t="n">
        <v>0</v>
      </c>
      <c r="E317" s="38" t="n">
        <v>9.01476900023408</v>
      </c>
      <c r="F317" s="38" t="n">
        <v>4.98183699999936</v>
      </c>
      <c r="H317" s="38" t="n">
        <f aca="false">F317-F311</f>
        <v>-2.43876300030388</v>
      </c>
    </row>
    <row r="318" customFormat="false" ht="12.75" hidden="false" customHeight="false" outlineLevel="0" collapsed="false">
      <c r="A318" s="9" t="s">
        <v>37</v>
      </c>
      <c r="B318" s="10" t="s">
        <v>67</v>
      </c>
      <c r="C318" s="0" t="s">
        <v>10</v>
      </c>
      <c r="D318" s="38" t="n">
        <v>8.00900600012392</v>
      </c>
      <c r="E318" s="38"/>
      <c r="F318" s="38"/>
      <c r="H318" s="38"/>
    </row>
    <row r="319" customFormat="false" ht="12.75" hidden="false" customHeight="false" outlineLevel="0" collapsed="false">
      <c r="A319" s="9" t="s">
        <v>41</v>
      </c>
      <c r="B319" s="10" t="s">
        <v>67</v>
      </c>
      <c r="C319" s="0" t="s">
        <v>10</v>
      </c>
      <c r="D319" s="38" t="n">
        <v>0.00291100004687905</v>
      </c>
      <c r="E319" s="1" t="n">
        <v>18.6</v>
      </c>
      <c r="F319" s="38" t="n">
        <v>10.9552030002233</v>
      </c>
      <c r="H319" s="38"/>
    </row>
    <row r="320" customFormat="false" ht="12.75" hidden="false" customHeight="false" outlineLevel="0" collapsed="false">
      <c r="A320" s="9" t="s">
        <v>24</v>
      </c>
      <c r="B320" s="10" t="s">
        <v>68</v>
      </c>
      <c r="C320" s="0" t="s">
        <v>10</v>
      </c>
      <c r="D320" s="38" t="n">
        <v>7.7844140001107</v>
      </c>
      <c r="E320" s="38" t="n">
        <v>5.89509000000544</v>
      </c>
      <c r="F320" s="38" t="n">
        <v>-6.24697300000116</v>
      </c>
    </row>
    <row r="321" customFormat="false" ht="12.75" hidden="false" customHeight="false" outlineLevel="0" collapsed="false">
      <c r="A321" s="9" t="s">
        <v>34</v>
      </c>
      <c r="B321" s="10" t="s">
        <v>68</v>
      </c>
      <c r="C321" s="0" t="s">
        <v>10</v>
      </c>
      <c r="D321" s="38" t="n">
        <v>0</v>
      </c>
      <c r="E321" s="38" t="n">
        <v>7.64075500005856</v>
      </c>
      <c r="F321" s="38" t="n">
        <v>-3.79352799989283</v>
      </c>
      <c r="H321" s="38" t="n">
        <f aca="false">F321-F315</f>
        <v>-9.68967799982056</v>
      </c>
    </row>
    <row r="322" customFormat="false" ht="12.75" hidden="false" customHeight="false" outlineLevel="0" collapsed="false">
      <c r="A322" s="9" t="s">
        <v>37</v>
      </c>
      <c r="B322" s="10" t="s">
        <v>68</v>
      </c>
      <c r="C322" s="0" t="s">
        <v>10</v>
      </c>
      <c r="D322" s="38" t="n">
        <v>8.00900600012392</v>
      </c>
      <c r="E322" s="38" t="n">
        <v>5.51627200003713</v>
      </c>
      <c r="F322" s="38" t="n">
        <v>-1.76104899984784</v>
      </c>
      <c r="H322" s="38" t="n">
        <f aca="false">F322-F310</f>
        <v>13.0731509998441</v>
      </c>
    </row>
    <row r="323" customFormat="false" ht="12.75" hidden="false" customHeight="false" outlineLevel="0" collapsed="false">
      <c r="A323" s="9" t="s">
        <v>41</v>
      </c>
      <c r="B323" s="10" t="s">
        <v>68</v>
      </c>
      <c r="C323" s="0" t="s">
        <v>10</v>
      </c>
      <c r="D323" s="38" t="n">
        <v>0.00291100004687905</v>
      </c>
      <c r="E323" s="38" t="n">
        <v>6.87535899993964</v>
      </c>
      <c r="F323" s="38" t="n">
        <v>-16.1809729998931</v>
      </c>
      <c r="H323" s="38" t="n">
        <f aca="false">F323-F317</f>
        <v>-21.1628099998925</v>
      </c>
    </row>
    <row r="324" customFormat="false" ht="12.75" hidden="false" customHeight="false" outlineLevel="0" collapsed="false">
      <c r="A324" s="9" t="s">
        <v>24</v>
      </c>
      <c r="B324" s="10" t="s">
        <v>69</v>
      </c>
      <c r="C324" s="0" t="s">
        <v>10</v>
      </c>
      <c r="D324" s="38" t="n">
        <v>7.7844140001107</v>
      </c>
      <c r="E324" s="38" t="s">
        <v>75</v>
      </c>
      <c r="F324" s="38" t="n">
        <v>-49.2408729998861</v>
      </c>
    </row>
    <row r="325" customFormat="false" ht="12.75" hidden="false" customHeight="false" outlineLevel="0" collapsed="false">
      <c r="A325" s="9" t="s">
        <v>34</v>
      </c>
      <c r="B325" s="10" t="s">
        <v>69</v>
      </c>
      <c r="C325" s="0" t="s">
        <v>10</v>
      </c>
      <c r="D325" s="38" t="n">
        <v>0</v>
      </c>
      <c r="E325" s="38" t="s">
        <v>75</v>
      </c>
      <c r="F325" s="38" t="n">
        <v>-47.8405609999318</v>
      </c>
      <c r="H325" s="38" t="n">
        <f aca="false">F325-F319</f>
        <v>-58.795764000155</v>
      </c>
    </row>
    <row r="326" customFormat="false" ht="12.75" hidden="false" customHeight="false" outlineLevel="0" collapsed="false">
      <c r="A326" s="9" t="s">
        <v>37</v>
      </c>
      <c r="B326" s="10" t="s">
        <v>69</v>
      </c>
      <c r="C326" s="0" t="s">
        <v>10</v>
      </c>
      <c r="D326" s="38" t="n">
        <v>8.00900600012392</v>
      </c>
      <c r="E326" s="38" t="n">
        <v>14.4837190001272</v>
      </c>
      <c r="F326" s="38" t="n">
        <v>2.21712800022215</v>
      </c>
      <c r="H326" s="38" t="n">
        <f aca="false">F326-F314</f>
        <v>-5.67919100006111</v>
      </c>
    </row>
    <row r="327" customFormat="false" ht="12.75" hidden="false" customHeight="false" outlineLevel="0" collapsed="false">
      <c r="A327" s="9" t="s">
        <v>41</v>
      </c>
      <c r="B327" s="10" t="s">
        <v>69</v>
      </c>
      <c r="C327" s="0" t="s">
        <v>10</v>
      </c>
      <c r="D327" s="38" t="n">
        <v>0.00291100004687905</v>
      </c>
      <c r="E327" s="38" t="s">
        <v>75</v>
      </c>
      <c r="F327" s="38" t="n">
        <v>1.79194900020957</v>
      </c>
      <c r="H327" s="38" t="n">
        <f aca="false">F327-F321</f>
        <v>5.5854770001024</v>
      </c>
    </row>
    <row r="328" customFormat="false" ht="12.75" hidden="false" customHeight="false" outlineLevel="0" collapsed="false">
      <c r="A328" s="9" t="s">
        <v>24</v>
      </c>
      <c r="B328" s="10" t="s">
        <v>70</v>
      </c>
      <c r="C328" s="0" t="s">
        <v>10</v>
      </c>
      <c r="D328" s="38" t="n">
        <v>7.7844140001107</v>
      </c>
      <c r="E328" s="38" t="n">
        <v>21.3454870001879</v>
      </c>
      <c r="F328" s="38" t="n">
        <v>22.9802739999723</v>
      </c>
    </row>
    <row r="329" customFormat="false" ht="12.75" hidden="false" customHeight="false" outlineLevel="0" collapsed="false">
      <c r="A329" s="9" t="s">
        <v>34</v>
      </c>
      <c r="B329" s="10" t="s">
        <v>70</v>
      </c>
      <c r="C329" s="0" t="s">
        <v>10</v>
      </c>
      <c r="D329" s="38" t="n">
        <v>0</v>
      </c>
      <c r="E329" s="38" t="n">
        <v>19.4866940001957</v>
      </c>
      <c r="F329" s="38" t="n">
        <v>10.759355999995</v>
      </c>
      <c r="H329" s="38" t="n">
        <f aca="false">F329-F323</f>
        <v>26.9403289998882</v>
      </c>
    </row>
    <row r="330" customFormat="false" ht="12.75" hidden="false" customHeight="false" outlineLevel="0" collapsed="false">
      <c r="A330" s="9" t="s">
        <v>37</v>
      </c>
      <c r="B330" s="10" t="s">
        <v>70</v>
      </c>
      <c r="C330" s="0" t="s">
        <v>10</v>
      </c>
      <c r="D330" s="38" t="n">
        <v>8.00900600012392</v>
      </c>
      <c r="E330" s="38" t="n">
        <v>21.8494590001646</v>
      </c>
      <c r="F330" s="38" t="n">
        <v>11.1329129999504</v>
      </c>
      <c r="H330" s="38" t="n">
        <f aca="false">F330-F318</f>
        <v>11.1329129999504</v>
      </c>
    </row>
    <row r="331" customFormat="false" ht="12.75" hidden="false" customHeight="false" outlineLevel="0" collapsed="false">
      <c r="A331" s="9" t="s">
        <v>41</v>
      </c>
      <c r="B331" s="10" t="s">
        <v>70</v>
      </c>
      <c r="C331" s="0" t="s">
        <v>10</v>
      </c>
      <c r="D331" s="38" t="n">
        <v>0.00291100004687905</v>
      </c>
      <c r="E331" s="38" t="n">
        <v>20.502042000182</v>
      </c>
      <c r="F331" s="38" t="n">
        <v>9.59773300006054</v>
      </c>
      <c r="H331" s="38" t="n">
        <f aca="false">F331-F325</f>
        <v>57.4382939999923</v>
      </c>
    </row>
    <row r="332" customFormat="false" ht="12.75" hidden="false" customHeight="false" outlineLevel="0" collapsed="false">
      <c r="A332" s="9" t="s">
        <v>24</v>
      </c>
      <c r="B332" s="10" t="s">
        <v>71</v>
      </c>
      <c r="C332" s="0" t="s">
        <v>10</v>
      </c>
      <c r="D332" s="38" t="n">
        <v>7.7844140001107</v>
      </c>
      <c r="E332" s="38" t="n">
        <v>14.8285300000571</v>
      </c>
      <c r="F332" s="38" t="n">
        <v>-19.0917040000204</v>
      </c>
    </row>
    <row r="333" customFormat="false" ht="12.75" hidden="false" customHeight="false" outlineLevel="0" collapsed="false">
      <c r="A333" s="9" t="s">
        <v>34</v>
      </c>
      <c r="B333" s="10" t="s">
        <v>71</v>
      </c>
      <c r="C333" s="0" t="s">
        <v>10</v>
      </c>
      <c r="D333" s="38" t="n">
        <v>0</v>
      </c>
      <c r="E333" s="38" t="n">
        <v>13.2203020001762</v>
      </c>
      <c r="F333" s="38" t="n">
        <v>-18.9253249997273</v>
      </c>
      <c r="H333" s="38" t="n">
        <f aca="false">F333-F327</f>
        <v>-20.7172739999369</v>
      </c>
    </row>
    <row r="334" customFormat="false" ht="12.75" hidden="false" customHeight="false" outlineLevel="0" collapsed="false">
      <c r="A334" s="9" t="s">
        <v>37</v>
      </c>
      <c r="B334" s="10" t="s">
        <v>71</v>
      </c>
      <c r="C334" s="0" t="s">
        <v>10</v>
      </c>
      <c r="D334" s="38" t="n">
        <v>8.00900600012392</v>
      </c>
      <c r="E334" s="38" t="n">
        <v>18.4049440000672</v>
      </c>
      <c r="F334" s="38" t="n">
        <v>-15.633716999786</v>
      </c>
      <c r="H334" s="38" t="n">
        <f aca="false">F334-F322</f>
        <v>-13.8726679999381</v>
      </c>
    </row>
    <row r="335" customFormat="false" ht="12.75" hidden="false" customHeight="false" outlineLevel="0" collapsed="false">
      <c r="A335" s="9" t="s">
        <v>41</v>
      </c>
      <c r="B335" s="10" t="s">
        <v>71</v>
      </c>
      <c r="C335" s="0" t="s">
        <v>10</v>
      </c>
      <c r="D335" s="38" t="n">
        <v>0.00291100004687905</v>
      </c>
      <c r="E335" s="38" t="n">
        <v>17.1098660000134</v>
      </c>
      <c r="F335" s="38" t="n">
        <v>-15.3549989997409</v>
      </c>
      <c r="H335" s="38" t="n">
        <f aca="false">F335-F329</f>
        <v>-26.114354999736</v>
      </c>
    </row>
    <row r="336" customFormat="false" ht="12.75" hidden="false" customHeight="false" outlineLevel="0" collapsed="false">
      <c r="A336" s="9" t="s">
        <v>24</v>
      </c>
      <c r="B336" s="10" t="s">
        <v>72</v>
      </c>
      <c r="C336" s="0" t="s">
        <v>10</v>
      </c>
      <c r="D336" s="38" t="n">
        <v>7.7844140001107</v>
      </c>
      <c r="E336" s="38" t="n">
        <v>13.3828050000593</v>
      </c>
      <c r="F336" s="38" t="n">
        <v>1.52753200009465</v>
      </c>
    </row>
    <row r="337" customFormat="false" ht="12.75" hidden="false" customHeight="false" outlineLevel="0" collapsed="false">
      <c r="A337" s="9" t="s">
        <v>34</v>
      </c>
      <c r="B337" s="10" t="s">
        <v>72</v>
      </c>
      <c r="C337" s="0" t="s">
        <v>10</v>
      </c>
      <c r="D337" s="38" t="n">
        <v>0</v>
      </c>
      <c r="E337" s="38" t="n">
        <v>13.0666760001332</v>
      </c>
      <c r="F337" s="38" t="n">
        <v>-1.95288299978711</v>
      </c>
      <c r="H337" s="38" t="n">
        <f aca="false">F337-F331</f>
        <v>-11.5506159998477</v>
      </c>
    </row>
    <row r="338" customFormat="false" ht="12.75" hidden="false" customHeight="false" outlineLevel="0" collapsed="false">
      <c r="A338" s="9" t="s">
        <v>37</v>
      </c>
      <c r="B338" s="10" t="s">
        <v>72</v>
      </c>
      <c r="C338" s="0" t="s">
        <v>10</v>
      </c>
      <c r="D338" s="38" t="n">
        <v>8.00900600012392</v>
      </c>
      <c r="E338" s="38" t="n">
        <v>21.5702690002508</v>
      </c>
      <c r="F338" s="38" t="n">
        <v>-0.581636999966577</v>
      </c>
      <c r="H338" s="38" t="n">
        <f aca="false">F338-F326</f>
        <v>-2.79876500018872</v>
      </c>
    </row>
    <row r="339" customFormat="false" ht="12.75" hidden="false" customHeight="false" outlineLevel="0" collapsed="false">
      <c r="A339" s="9" t="s">
        <v>41</v>
      </c>
      <c r="B339" s="10" t="s">
        <v>72</v>
      </c>
      <c r="C339" s="0" t="s">
        <v>10</v>
      </c>
      <c r="D339" s="38" t="n">
        <v>0.00291100004687905</v>
      </c>
      <c r="E339" s="38" t="n">
        <v>15.176572999917</v>
      </c>
      <c r="F339" s="38" t="n">
        <v>7.48437700024806</v>
      </c>
      <c r="H339" s="38" t="n">
        <f aca="false">F339-F333</f>
        <v>26.4097019999754</v>
      </c>
    </row>
    <row r="340" customFormat="false" ht="12.75" hidden="false" customHeight="false" outlineLevel="0" collapsed="false">
      <c r="A340" s="9"/>
      <c r="B340" s="10"/>
      <c r="C340" s="1"/>
      <c r="D340" s="38"/>
      <c r="E340" s="1"/>
      <c r="F340" s="38"/>
    </row>
    <row r="341" customFormat="false" ht="12.75" hidden="false" customHeight="false" outlineLevel="0" collapsed="false">
      <c r="A341" s="9"/>
      <c r="B341" s="10"/>
      <c r="C341" s="1"/>
      <c r="D341" s="38"/>
      <c r="E341" s="1"/>
      <c r="F341" s="38"/>
    </row>
    <row r="342" customFormat="false" ht="12.75" hidden="false" customHeight="false" outlineLevel="0" collapsed="false">
      <c r="A342" s="9"/>
      <c r="B342" s="10"/>
      <c r="C342" s="1"/>
      <c r="D342" s="38"/>
      <c r="E342" s="38"/>
      <c r="F342" s="38"/>
      <c r="G342" s="38"/>
    </row>
    <row r="343" customFormat="false" ht="12.75" hidden="false" customHeight="false" outlineLevel="0" collapsed="false">
      <c r="A343" s="9"/>
      <c r="B343" s="10"/>
      <c r="C343" s="1"/>
      <c r="D343" s="38"/>
      <c r="E343" s="38"/>
      <c r="F343" s="38"/>
      <c r="G343" s="38"/>
    </row>
    <row r="344" customFormat="false" ht="12.75" hidden="false" customHeight="false" outlineLevel="0" collapsed="false">
      <c r="A344" s="9"/>
      <c r="B344" s="10"/>
      <c r="C344" s="1"/>
      <c r="D344" s="38"/>
      <c r="E344" s="38"/>
      <c r="F344" s="38"/>
      <c r="G344" s="38"/>
    </row>
    <row r="345" customFormat="false" ht="12.75" hidden="false" customHeight="false" outlineLevel="0" collapsed="false">
      <c r="A345" s="9"/>
      <c r="B345" s="10"/>
      <c r="C345" s="1"/>
      <c r="D345" s="38"/>
      <c r="E345" s="38"/>
      <c r="F345" s="38"/>
      <c r="G345" s="38"/>
    </row>
    <row r="346" customFormat="false" ht="12.75" hidden="false" customHeight="false" outlineLevel="0" collapsed="false">
      <c r="A346" s="9"/>
      <c r="B346" s="10"/>
      <c r="C346" s="1"/>
      <c r="D346" s="38"/>
      <c r="E346" s="38"/>
      <c r="F346" s="38"/>
      <c r="G346" s="38"/>
    </row>
    <row r="347" customFormat="false" ht="12.75" hidden="false" customHeight="false" outlineLevel="0" collapsed="false">
      <c r="A347" s="9"/>
      <c r="B347" s="10"/>
      <c r="C347" s="3"/>
      <c r="D347" s="38"/>
      <c r="E347" s="38"/>
      <c r="F347" s="38"/>
      <c r="G347" s="38"/>
    </row>
    <row r="348" customFormat="false" ht="12.75" hidden="false" customHeight="false" outlineLevel="0" collapsed="false">
      <c r="A348" s="9"/>
      <c r="B348" s="10"/>
      <c r="D348" s="38"/>
      <c r="E348" s="38"/>
      <c r="F348" s="38"/>
      <c r="G348" s="38"/>
    </row>
    <row r="349" customFormat="false" ht="12.75" hidden="false" customHeight="false" outlineLevel="0" collapsed="false">
      <c r="A349" s="1"/>
      <c r="B349" s="10"/>
      <c r="D349" s="38"/>
      <c r="E349" s="38"/>
      <c r="F349" s="38"/>
      <c r="G349" s="38"/>
    </row>
    <row r="350" customFormat="false" ht="12.75" hidden="false" customHeight="false" outlineLevel="0" collapsed="false">
      <c r="A350" s="9"/>
      <c r="B350" s="10"/>
      <c r="D350" s="38"/>
      <c r="E350" s="38"/>
      <c r="F350" s="38"/>
    </row>
    <row r="352" customFormat="false" ht="12.75" hidden="false" customHeight="false" outlineLevel="0" collapsed="false">
      <c r="A352" s="1"/>
      <c r="B352" s="10"/>
      <c r="D352" s="38"/>
      <c r="E352" s="38"/>
      <c r="F352" s="38"/>
    </row>
    <row r="353" customFormat="false" ht="12.75" hidden="false" customHeight="false" outlineLevel="0" collapsed="false">
      <c r="A353" s="9"/>
      <c r="B353" s="10"/>
      <c r="D353" s="38"/>
      <c r="E353" s="38"/>
      <c r="F353" s="38"/>
    </row>
    <row r="354" customFormat="false" ht="12.75" hidden="false" customHeight="false" outlineLevel="0" collapsed="false">
      <c r="A354" s="9"/>
      <c r="B354" s="10"/>
      <c r="D354" s="38"/>
      <c r="E354" s="38"/>
      <c r="F354" s="38"/>
    </row>
    <row r="355" customFormat="false" ht="12.75" hidden="false" customHeight="false" outlineLevel="0" collapsed="false">
      <c r="A355" s="9"/>
      <c r="B355" s="10"/>
      <c r="D355" s="38"/>
      <c r="E355" s="38"/>
      <c r="F355" s="38"/>
    </row>
    <row r="357" customFormat="false" ht="12.75" hidden="false" customHeight="false" outlineLevel="0" collapsed="false">
      <c r="A357" s="1"/>
      <c r="B357" s="10"/>
      <c r="D357" s="38"/>
      <c r="E357" s="38"/>
      <c r="F357" s="38"/>
    </row>
    <row r="358" customFormat="false" ht="12.75" hidden="false" customHeight="false" outlineLevel="0" collapsed="false">
      <c r="A358" s="9"/>
      <c r="B358" s="10"/>
      <c r="D358" s="38"/>
      <c r="E358" s="38"/>
      <c r="F358" s="38"/>
    </row>
    <row r="359" customFormat="false" ht="12.75" hidden="false" customHeight="false" outlineLevel="0" collapsed="false">
      <c r="A359" s="9"/>
      <c r="B359" s="10"/>
      <c r="D359" s="38"/>
      <c r="E359" s="38"/>
      <c r="F359" s="38"/>
    </row>
    <row r="360" customFormat="false" ht="12.75" hidden="false" customHeight="false" outlineLevel="0" collapsed="false">
      <c r="A360" s="9"/>
      <c r="B360" s="10"/>
      <c r="D360" s="38"/>
      <c r="E360" s="38"/>
      <c r="F360" s="38"/>
    </row>
    <row r="361" customFormat="false" ht="12.75" hidden="false" customHeight="false" outlineLevel="0" collapsed="false">
      <c r="A361" s="1"/>
      <c r="B361" s="10"/>
      <c r="D361" s="38"/>
      <c r="E361" s="38"/>
      <c r="F361" s="38"/>
    </row>
    <row r="362" customFormat="false" ht="12.75" hidden="false" customHeight="false" outlineLevel="0" collapsed="false">
      <c r="A362" s="9"/>
      <c r="B362" s="10"/>
      <c r="D362" s="38"/>
      <c r="E362" s="38"/>
      <c r="F362" s="38"/>
    </row>
    <row r="363" customFormat="false" ht="12.75" hidden="false" customHeight="false" outlineLevel="0" collapsed="false">
      <c r="A363" s="9"/>
      <c r="B363" s="10"/>
      <c r="D363" s="38"/>
      <c r="E363" s="38"/>
      <c r="F363" s="38"/>
    </row>
    <row r="364" customFormat="false" ht="12.75" hidden="false" customHeight="false" outlineLevel="0" collapsed="false">
      <c r="A364" s="9"/>
      <c r="B364" s="10"/>
      <c r="D364" s="38"/>
      <c r="E364" s="38"/>
      <c r="F364" s="38"/>
    </row>
    <row r="366" customFormat="false" ht="12.75" hidden="false" customHeight="false" outlineLevel="0" collapsed="false">
      <c r="A366" s="1"/>
      <c r="B366" s="10"/>
      <c r="D366" s="38"/>
      <c r="E366" s="38"/>
      <c r="F366" s="38"/>
    </row>
    <row r="367" customFormat="false" ht="12.75" hidden="false" customHeight="false" outlineLevel="0" collapsed="false">
      <c r="A367" s="9"/>
      <c r="B367" s="10"/>
      <c r="D367" s="38"/>
      <c r="E367" s="38"/>
      <c r="F367" s="38"/>
    </row>
    <row r="368" customFormat="false" ht="12.75" hidden="false" customHeight="false" outlineLevel="0" collapsed="false">
      <c r="A368" s="9"/>
      <c r="B368" s="10"/>
      <c r="D368" s="38"/>
      <c r="E368" s="38"/>
      <c r="F368" s="38"/>
    </row>
    <row r="369" customFormat="false" ht="12.75" hidden="false" customHeight="false" outlineLevel="0" collapsed="false">
      <c r="A369" s="9"/>
      <c r="B369" s="10"/>
      <c r="D369" s="38"/>
      <c r="E369" s="38"/>
      <c r="F369" s="38"/>
    </row>
    <row r="371" customFormat="false" ht="12.75" hidden="false" customHeight="false" outlineLevel="0" collapsed="false">
      <c r="A371" s="1"/>
      <c r="B371" s="10"/>
      <c r="D371" s="38"/>
      <c r="E371" s="38"/>
      <c r="F371" s="38"/>
    </row>
    <row r="372" customFormat="false" ht="12.75" hidden="false" customHeight="false" outlineLevel="0" collapsed="false">
      <c r="A372" s="9"/>
      <c r="B372" s="10"/>
      <c r="D372" s="38"/>
      <c r="E372" s="38"/>
      <c r="F372" s="38"/>
    </row>
    <row r="373" customFormat="false" ht="12.75" hidden="false" customHeight="false" outlineLevel="0" collapsed="false">
      <c r="A373" s="9"/>
      <c r="B373" s="10"/>
      <c r="D373" s="38"/>
      <c r="E373" s="38"/>
      <c r="F373" s="38"/>
    </row>
    <row r="374" customFormat="false" ht="12.75" hidden="false" customHeight="false" outlineLevel="0" collapsed="false">
      <c r="A374" s="9"/>
      <c r="B374" s="10"/>
      <c r="D374" s="38"/>
      <c r="E374" s="38"/>
      <c r="F374" s="38"/>
    </row>
    <row r="376" customFormat="false" ht="12.75" hidden="false" customHeight="false" outlineLevel="0" collapsed="false">
      <c r="A376" s="1"/>
      <c r="B376" s="10"/>
      <c r="D376" s="38"/>
      <c r="E376" s="38"/>
      <c r="F376" s="38"/>
    </row>
    <row r="377" customFormat="false" ht="12.75" hidden="false" customHeight="false" outlineLevel="0" collapsed="false">
      <c r="A377" s="9"/>
      <c r="B377" s="10"/>
      <c r="D377" s="38"/>
      <c r="E377" s="38"/>
      <c r="F377" s="38"/>
    </row>
    <row r="378" customFormat="false" ht="12.75" hidden="false" customHeight="false" outlineLevel="0" collapsed="false">
      <c r="A378" s="9"/>
      <c r="B378" s="10"/>
      <c r="D378" s="38"/>
      <c r="E378" s="38"/>
      <c r="F378" s="38"/>
    </row>
    <row r="379" customFormat="false" ht="12.75" hidden="false" customHeight="false" outlineLevel="0" collapsed="false">
      <c r="A379" s="9"/>
      <c r="B379" s="10"/>
      <c r="D379" s="38"/>
      <c r="E379" s="38"/>
      <c r="F379" s="38"/>
    </row>
    <row r="381" customFormat="false" ht="12.75" hidden="false" customHeight="false" outlineLevel="0" collapsed="false">
      <c r="A381" s="1"/>
      <c r="B381" s="10"/>
      <c r="D381" s="38"/>
      <c r="E381" s="38"/>
      <c r="F381" s="38"/>
    </row>
    <row r="382" customFormat="false" ht="12.75" hidden="false" customHeight="false" outlineLevel="0" collapsed="false">
      <c r="A382" s="9"/>
      <c r="B382" s="10"/>
      <c r="D382" s="38"/>
      <c r="E382" s="38"/>
      <c r="F382" s="38"/>
    </row>
    <row r="383" customFormat="false" ht="12.75" hidden="false" customHeight="false" outlineLevel="0" collapsed="false">
      <c r="A383" s="9"/>
      <c r="B383" s="10"/>
      <c r="D383" s="38"/>
      <c r="E383" s="38"/>
      <c r="F383" s="38"/>
    </row>
    <row r="384" customFormat="false" ht="12.75" hidden="false" customHeight="false" outlineLevel="0" collapsed="false">
      <c r="A384" s="9"/>
      <c r="B384" s="10"/>
      <c r="D384" s="38"/>
      <c r="E384" s="38"/>
      <c r="F384" s="38"/>
    </row>
    <row r="386" customFormat="false" ht="12.75" hidden="false" customHeight="false" outlineLevel="0" collapsed="false">
      <c r="A386" s="1"/>
      <c r="B386" s="10"/>
      <c r="D386" s="38"/>
      <c r="E386" s="38"/>
      <c r="F386" s="38"/>
    </row>
    <row r="387" customFormat="false" ht="12.75" hidden="false" customHeight="false" outlineLevel="0" collapsed="false">
      <c r="A387" s="9"/>
      <c r="B387" s="10"/>
      <c r="D387" s="38"/>
      <c r="E387" s="38"/>
      <c r="F387" s="38"/>
    </row>
    <row r="388" customFormat="false" ht="12.75" hidden="false" customHeight="false" outlineLevel="0" collapsed="false">
      <c r="A388" s="9"/>
      <c r="B388" s="10"/>
      <c r="D388" s="38"/>
      <c r="E388" s="38"/>
      <c r="F388" s="38"/>
    </row>
    <row r="389" customFormat="false" ht="12.75" hidden="false" customHeight="false" outlineLevel="0" collapsed="false">
      <c r="A389" s="9"/>
      <c r="B389" s="10"/>
      <c r="D389" s="38"/>
      <c r="E389" s="38"/>
      <c r="F389" s="38"/>
    </row>
    <row r="391" customFormat="false" ht="12.75" hidden="false" customHeight="false" outlineLevel="0" collapsed="false">
      <c r="A391" s="1"/>
      <c r="B391" s="10"/>
      <c r="D391" s="38"/>
      <c r="E391" s="38"/>
      <c r="F391" s="38"/>
    </row>
    <row r="392" customFormat="false" ht="12.75" hidden="false" customHeight="false" outlineLevel="0" collapsed="false">
      <c r="A392" s="9"/>
      <c r="B392" s="10"/>
      <c r="D392" s="38"/>
      <c r="E392" s="38"/>
      <c r="F392" s="38"/>
    </row>
    <row r="393" customFormat="false" ht="12.75" hidden="false" customHeight="false" outlineLevel="0" collapsed="false">
      <c r="A393" s="9"/>
      <c r="B393" s="10"/>
      <c r="D393" s="38"/>
      <c r="E393" s="38"/>
      <c r="F393" s="38"/>
    </row>
    <row r="394" customFormat="false" ht="12.75" hidden="false" customHeight="false" outlineLevel="0" collapsed="false">
      <c r="A394" s="9"/>
      <c r="B394" s="10"/>
      <c r="D394" s="38"/>
      <c r="E394" s="38"/>
      <c r="F394" s="38"/>
    </row>
    <row r="396" customFormat="false" ht="12.75" hidden="false" customHeight="false" outlineLevel="0" collapsed="false">
      <c r="A396" s="1"/>
      <c r="B396" s="10"/>
      <c r="D396" s="38"/>
      <c r="E396" s="38"/>
      <c r="F396" s="38"/>
    </row>
    <row r="397" customFormat="false" ht="12.75" hidden="false" customHeight="false" outlineLevel="0" collapsed="false">
      <c r="A397" s="9"/>
      <c r="B397" s="10"/>
      <c r="D397" s="38"/>
      <c r="E397" s="38"/>
      <c r="F397" s="38"/>
    </row>
    <row r="398" customFormat="false" ht="12.75" hidden="false" customHeight="false" outlineLevel="0" collapsed="false">
      <c r="A398" s="9"/>
      <c r="B398" s="10"/>
      <c r="D398" s="38"/>
      <c r="E398" s="38"/>
      <c r="F398" s="38"/>
    </row>
    <row r="399" customFormat="false" ht="12.75" hidden="false" customHeight="false" outlineLevel="0" collapsed="false">
      <c r="A399" s="9"/>
      <c r="B399" s="10"/>
      <c r="D399" s="38"/>
      <c r="E399" s="38"/>
      <c r="F399" s="38"/>
    </row>
    <row r="402" customFormat="false" ht="12.75" hidden="false" customHeight="false" outlineLevel="0" collapsed="false">
      <c r="A402" s="1"/>
      <c r="B402" s="10"/>
    </row>
    <row r="403" customFormat="false" ht="12.75" hidden="false" customHeight="false" outlineLevel="0" collapsed="false">
      <c r="A403" s="1"/>
      <c r="B403" s="10"/>
    </row>
    <row r="404" customFormat="false" ht="12.75" hidden="false" customHeight="false" outlineLevel="0" collapsed="false">
      <c r="A404" s="1"/>
      <c r="B404" s="10"/>
    </row>
    <row r="405" customFormat="false" ht="12.75" hidden="false" customHeight="false" outlineLevel="0" collapsed="false">
      <c r="A405" s="1"/>
      <c r="B405" s="10"/>
    </row>
    <row r="406" customFormat="false" ht="12.75" hidden="false" customHeight="false" outlineLevel="0" collapsed="false">
      <c r="A406" s="1"/>
      <c r="B406" s="10"/>
    </row>
    <row r="407" customFormat="false" ht="12.75" hidden="false" customHeight="false" outlineLevel="0" collapsed="false">
      <c r="A407" s="1"/>
      <c r="B407" s="10"/>
    </row>
    <row r="408" customFormat="false" ht="12.75" hidden="false" customHeight="false" outlineLevel="0" collapsed="false">
      <c r="A408" s="9"/>
      <c r="B408" s="10"/>
    </row>
    <row r="409" customFormat="false" ht="12.75" hidden="false" customHeight="false" outlineLevel="0" collapsed="false">
      <c r="A409" s="9"/>
      <c r="B409" s="10"/>
    </row>
    <row r="410" customFormat="false" ht="12.75" hidden="false" customHeight="false" outlineLevel="0" collapsed="false">
      <c r="A410" s="9"/>
      <c r="B410" s="10"/>
    </row>
    <row r="411" customFormat="false" ht="12.75" hidden="false" customHeight="false" outlineLevel="0" collapsed="false">
      <c r="A411" s="9"/>
      <c r="B411" s="10"/>
    </row>
    <row r="412" customFormat="false" ht="12.75" hidden="false" customHeight="false" outlineLevel="0" collapsed="false">
      <c r="A412" s="9"/>
      <c r="B412" s="10"/>
    </row>
    <row r="413" customFormat="false" ht="12.75" hidden="false" customHeight="false" outlineLevel="0" collapsed="false">
      <c r="A413" s="9"/>
      <c r="B413" s="10"/>
    </row>
    <row r="414" customFormat="false" ht="12.75" hidden="false" customHeight="false" outlineLevel="0" collapsed="false">
      <c r="A414" s="9"/>
      <c r="B414" s="10"/>
    </row>
    <row r="415" customFormat="false" ht="12.75" hidden="false" customHeight="false" outlineLevel="0" collapsed="false">
      <c r="A415" s="9"/>
      <c r="B415" s="10"/>
    </row>
    <row r="416" customFormat="false" ht="12.75" hidden="false" customHeight="false" outlineLevel="0" collapsed="false">
      <c r="A416" s="9"/>
      <c r="B416" s="10"/>
    </row>
    <row r="417" customFormat="false" ht="12.75" hidden="false" customHeight="false" outlineLevel="0" collapsed="false">
      <c r="A417" s="9"/>
      <c r="B417" s="10"/>
    </row>
    <row r="418" customFormat="false" ht="12.75" hidden="false" customHeight="false" outlineLevel="0" collapsed="false">
      <c r="A418" s="9"/>
      <c r="B418" s="10"/>
    </row>
    <row r="419" customFormat="false" ht="12.75" hidden="false" customHeight="false" outlineLevel="0" collapsed="false">
      <c r="A419" s="9"/>
      <c r="B419" s="10"/>
    </row>
    <row r="420" customFormat="false" ht="12.75" hidden="false" customHeight="false" outlineLevel="0" collapsed="false">
      <c r="A420" s="9"/>
      <c r="B420" s="10"/>
    </row>
    <row r="421" customFormat="false" ht="12.75" hidden="false" customHeight="false" outlineLevel="0" collapsed="false">
      <c r="A421" s="9"/>
      <c r="B421" s="10"/>
    </row>
    <row r="422" customFormat="false" ht="12.75" hidden="false" customHeight="false" outlineLevel="0" collapsed="false">
      <c r="A422" s="9"/>
      <c r="B422" s="10"/>
    </row>
    <row r="423" customFormat="false" ht="12.75" hidden="false" customHeight="false" outlineLevel="0" collapsed="false">
      <c r="A423" s="9"/>
      <c r="B423" s="10"/>
    </row>
    <row r="424" customFormat="false" ht="12.75" hidden="false" customHeight="false" outlineLevel="0" collapsed="false">
      <c r="A424" s="9"/>
      <c r="B424" s="10"/>
    </row>
    <row r="425" customFormat="false" ht="12.75" hidden="false" customHeight="false" outlineLevel="0" collapsed="false">
      <c r="A425" s="9"/>
      <c r="B425" s="10"/>
    </row>
    <row r="426" customFormat="false" ht="12.75" hidden="false" customHeight="false" outlineLevel="0" collapsed="false">
      <c r="A426" s="9"/>
      <c r="B426" s="10"/>
    </row>
    <row r="427" customFormat="false" ht="12.75" hidden="false" customHeight="false" outlineLevel="0" collapsed="false">
      <c r="A427" s="9"/>
      <c r="B427" s="10"/>
    </row>
    <row r="428" customFormat="false" ht="12.75" hidden="false" customHeight="false" outlineLevel="0" collapsed="false">
      <c r="A428" s="9"/>
      <c r="B428" s="10"/>
    </row>
    <row r="429" customFormat="false" ht="12.75" hidden="false" customHeight="false" outlineLevel="0" collapsed="false">
      <c r="A429" s="9"/>
      <c r="B429" s="10"/>
    </row>
    <row r="430" customFormat="false" ht="12.75" hidden="false" customHeight="false" outlineLevel="0" collapsed="false">
      <c r="A430" s="9"/>
      <c r="B430" s="10"/>
    </row>
    <row r="431" customFormat="false" ht="12.75" hidden="false" customHeight="false" outlineLevel="0" collapsed="false">
      <c r="A431" s="9"/>
      <c r="B431" s="10"/>
    </row>
    <row r="432" customFormat="false" ht="12.75" hidden="false" customHeight="false" outlineLevel="0" collapsed="false">
      <c r="A432" s="9"/>
      <c r="B432" s="10"/>
    </row>
    <row r="433" customFormat="false" ht="12.75" hidden="false" customHeight="false" outlineLevel="0" collapsed="false">
      <c r="A433" s="9"/>
      <c r="B433" s="10"/>
    </row>
    <row r="435" customFormat="false" ht="12.75" hidden="false" customHeight="false" outlineLevel="0" collapsed="false">
      <c r="A435" s="1"/>
      <c r="B435" s="10"/>
    </row>
    <row r="436" customFormat="false" ht="12.75" hidden="false" customHeight="false" outlineLevel="0" collapsed="false">
      <c r="A436" s="1"/>
      <c r="B436" s="10"/>
    </row>
    <row r="437" customFormat="false" ht="12.75" hidden="false" customHeight="false" outlineLevel="0" collapsed="false">
      <c r="A437" s="1"/>
      <c r="B437" s="10"/>
    </row>
    <row r="438" customFormat="false" ht="12.75" hidden="false" customHeight="false" outlineLevel="0" collapsed="false">
      <c r="A438" s="1"/>
      <c r="B438" s="10"/>
    </row>
    <row r="439" customFormat="false" ht="12.75" hidden="false" customHeight="false" outlineLevel="0" collapsed="false">
      <c r="A439" s="1"/>
      <c r="B439" s="10"/>
    </row>
    <row r="440" customFormat="false" ht="12.75" hidden="false" customHeight="false" outlineLevel="0" collapsed="false">
      <c r="A440" s="1"/>
      <c r="B440" s="10"/>
    </row>
    <row r="441" customFormat="false" ht="12.75" hidden="false" customHeight="false" outlineLevel="0" collapsed="false">
      <c r="A441" s="9"/>
      <c r="B441" s="10"/>
    </row>
    <row r="442" customFormat="false" ht="12.75" hidden="false" customHeight="false" outlineLevel="0" collapsed="false">
      <c r="A442" s="9"/>
      <c r="B442" s="10"/>
    </row>
    <row r="443" customFormat="false" ht="12.75" hidden="false" customHeight="false" outlineLevel="0" collapsed="false">
      <c r="A443" s="9"/>
      <c r="B443" s="10"/>
    </row>
    <row r="444" customFormat="false" ht="12.75" hidden="false" customHeight="false" outlineLevel="0" collapsed="false">
      <c r="A444" s="9"/>
      <c r="B444" s="10"/>
    </row>
    <row r="445" customFormat="false" ht="12.75" hidden="false" customHeight="false" outlineLevel="0" collapsed="false">
      <c r="A445" s="9"/>
      <c r="B445" s="10"/>
    </row>
    <row r="446" customFormat="false" ht="12.75" hidden="false" customHeight="false" outlineLevel="0" collapsed="false">
      <c r="A446" s="9"/>
      <c r="B446" s="10"/>
    </row>
    <row r="447" customFormat="false" ht="12.75" hidden="false" customHeight="false" outlineLevel="0" collapsed="false">
      <c r="A447" s="9"/>
      <c r="B447" s="10"/>
    </row>
    <row r="448" customFormat="false" ht="12.75" hidden="false" customHeight="false" outlineLevel="0" collapsed="false">
      <c r="A448" s="9"/>
      <c r="B448" s="10"/>
    </row>
    <row r="449" customFormat="false" ht="12.75" hidden="false" customHeight="false" outlineLevel="0" collapsed="false">
      <c r="A449" s="9"/>
      <c r="B449" s="10"/>
    </row>
    <row r="450" customFormat="false" ht="12.75" hidden="false" customHeight="false" outlineLevel="0" collapsed="false">
      <c r="A450" s="9"/>
      <c r="B450" s="10"/>
    </row>
    <row r="451" customFormat="false" ht="12.75" hidden="false" customHeight="false" outlineLevel="0" collapsed="false">
      <c r="A451" s="9"/>
      <c r="B451" s="10"/>
    </row>
    <row r="452" customFormat="false" ht="12.75" hidden="false" customHeight="false" outlineLevel="0" collapsed="false">
      <c r="A452" s="9"/>
      <c r="B452" s="10"/>
    </row>
    <row r="453" customFormat="false" ht="12.75" hidden="false" customHeight="false" outlineLevel="0" collapsed="false">
      <c r="A453" s="9"/>
      <c r="B453" s="10"/>
    </row>
    <row r="454" customFormat="false" ht="12.75" hidden="false" customHeight="false" outlineLevel="0" collapsed="false">
      <c r="A454" s="9"/>
      <c r="B454" s="10"/>
    </row>
    <row r="455" customFormat="false" ht="12.75" hidden="false" customHeight="false" outlineLevel="0" collapsed="false">
      <c r="A455" s="9"/>
      <c r="B455" s="10"/>
    </row>
    <row r="456" customFormat="false" ht="12.75" hidden="false" customHeight="false" outlineLevel="0" collapsed="false">
      <c r="A456" s="9"/>
      <c r="B456" s="10"/>
    </row>
    <row r="457" customFormat="false" ht="12.75" hidden="false" customHeight="false" outlineLevel="0" collapsed="false">
      <c r="A457" s="9"/>
      <c r="B457" s="10"/>
    </row>
    <row r="458" customFormat="false" ht="12.75" hidden="false" customHeight="false" outlineLevel="0" collapsed="false">
      <c r="A458" s="9"/>
      <c r="B458" s="10"/>
    </row>
    <row r="459" customFormat="false" ht="12.75" hidden="false" customHeight="false" outlineLevel="0" collapsed="false">
      <c r="A459" s="9"/>
      <c r="B459" s="10"/>
    </row>
    <row r="460" customFormat="false" ht="12.75" hidden="false" customHeight="false" outlineLevel="0" collapsed="false">
      <c r="A460" s="9"/>
      <c r="B460" s="10"/>
    </row>
    <row r="461" customFormat="false" ht="12.75" hidden="false" customHeight="false" outlineLevel="0" collapsed="false">
      <c r="A461" s="9"/>
      <c r="B461" s="10"/>
    </row>
    <row r="462" customFormat="false" ht="12.75" hidden="false" customHeight="false" outlineLevel="0" collapsed="false">
      <c r="A462" s="9"/>
      <c r="B462" s="10"/>
    </row>
    <row r="463" customFormat="false" ht="12.75" hidden="false" customHeight="false" outlineLevel="0" collapsed="false">
      <c r="A463" s="9"/>
      <c r="B463" s="10"/>
    </row>
    <row r="464" customFormat="false" ht="12.75" hidden="false" customHeight="false" outlineLevel="0" collapsed="false">
      <c r="A464" s="9"/>
      <c r="B464" s="10"/>
    </row>
    <row r="465" customFormat="false" ht="12.75" hidden="false" customHeight="false" outlineLevel="0" collapsed="false">
      <c r="A465" s="9"/>
      <c r="B465" s="10"/>
    </row>
    <row r="466" customFormat="false" ht="12.75" hidden="false" customHeight="false" outlineLevel="0" collapsed="false">
      <c r="A466" s="9"/>
      <c r="B466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9T11:51:53Z</dcterms:created>
  <dc:creator>Pedro Silva</dc:creator>
  <dc:description/>
  <dc:language>en-US</dc:language>
  <cp:lastModifiedBy>Pedro Silva</cp:lastModifiedBy>
  <dcterms:modified xsi:type="dcterms:W3CDTF">2016-05-16T10:30:30Z</dcterms:modified>
  <cp:revision>0</cp:revision>
  <dc:subject/>
  <dc:title/>
</cp:coreProperties>
</file>